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PDOT" sheetId="1" state="visible" r:id="rId2"/>
    <sheet name="TTEST(PDOT)" sheetId="2" state="visible" r:id="rId3"/>
    <sheet name="Light" sheetId="3" state="visible" r:id="rId4"/>
    <sheet name="TTEST(Light)" sheetId="4" state="visible" r:id="rId5"/>
    <sheet name="Dark" sheetId="5" state="visible" r:id="rId6"/>
    <sheet name="TTEST(Dark)" sheetId="6" state="visible" r:id="rId7"/>
    <sheet name="Analysis" sheetId="7" state="visible" r:id="rId8"/>
    <sheet name="raw data and analysis" sheetId="8" state="visible" r:id="rId9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7" uniqueCount="103">
  <si>
    <t xml:space="preserve">Average</t>
  </si>
  <si>
    <t xml:space="preserve">SD</t>
  </si>
  <si>
    <t xml:space="preserve">PDOT</t>
  </si>
  <si>
    <t xml:space="preserve">P+D0</t>
  </si>
  <si>
    <t xml:space="preserve">P+D1</t>
  </si>
  <si>
    <t xml:space="preserve">P+D2</t>
  </si>
  <si>
    <t xml:space="preserve">P+D3</t>
  </si>
  <si>
    <t xml:space="preserve">P+D4</t>
  </si>
  <si>
    <t xml:space="preserve">P+D5</t>
  </si>
  <si>
    <t xml:space="preserve">P+D6</t>
  </si>
  <si>
    <t xml:space="preserve">P+D7</t>
  </si>
  <si>
    <t xml:space="preserve">MT1</t>
  </si>
  <si>
    <t xml:space="preserve">MT2</t>
  </si>
  <si>
    <t xml:space="preserve">Amelx</t>
  </si>
  <si>
    <t xml:space="preserve">control</t>
  </si>
  <si>
    <t xml:space="preserve">CONTROL</t>
  </si>
  <si>
    <t xml:space="preserve">TTEST</t>
  </si>
  <si>
    <t xml:space="preserve">D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average</t>
  </si>
  <si>
    <t xml:space="preserve">Light</t>
  </si>
  <si>
    <t xml:space="preserve">Dark</t>
  </si>
  <si>
    <t xml:space="preserve">average </t>
  </si>
  <si>
    <t xml:space="preserve">P+L0</t>
  </si>
  <si>
    <t xml:space="preserve">L1</t>
  </si>
  <si>
    <t xml:space="preserve">AL2+1</t>
  </si>
  <si>
    <t xml:space="preserve">Amelx2</t>
  </si>
  <si>
    <t xml:space="preserve">KLK4</t>
  </si>
  <si>
    <t xml:space="preserve">Mmp20</t>
  </si>
  <si>
    <t xml:space="preserve">Slc4a</t>
  </si>
  <si>
    <t xml:space="preserve">MRa</t>
  </si>
  <si>
    <t xml:space="preserve">MRb</t>
  </si>
  <si>
    <t xml:space="preserve">L&amp;D</t>
  </si>
  <si>
    <t xml:space="preserve">ad3</t>
  </si>
  <si>
    <t xml:space="preserve">ad3+1</t>
  </si>
  <si>
    <t xml:space="preserve">ad3+2</t>
  </si>
  <si>
    <t xml:space="preserve">ad3+3</t>
  </si>
  <si>
    <t xml:space="preserve">con d0</t>
  </si>
  <si>
    <t xml:space="preserve">d0</t>
  </si>
  <si>
    <t xml:space="preserve">l0</t>
  </si>
  <si>
    <t xml:space="preserve">l0.5</t>
  </si>
  <si>
    <t xml:space="preserve">l3</t>
  </si>
  <si>
    <t xml:space="preserve">l3+1</t>
  </si>
  <si>
    <t xml:space="preserve">l3+2</t>
  </si>
  <si>
    <t xml:space="preserve">l3+3</t>
  </si>
  <si>
    <t xml:space="preserve">Amelx1</t>
  </si>
  <si>
    <t xml:space="preserve">b-actin</t>
  </si>
  <si>
    <t xml:space="preserve">Control</t>
  </si>
  <si>
    <t xml:space="preserve">d3</t>
  </si>
  <si>
    <t xml:space="preserve">d3+1</t>
  </si>
  <si>
    <t xml:space="preserve">MRA     </t>
  </si>
  <si>
    <t xml:space="preserve">MRB</t>
  </si>
  <si>
    <t xml:space="preserve">Bactin</t>
  </si>
  <si>
    <t xml:space="preserve">B-actin</t>
  </si>
  <si>
    <t xml:space="preserve">pdot nd0</t>
  </si>
  <si>
    <t xml:space="preserve">pdot nd1</t>
  </si>
  <si>
    <t xml:space="preserve">ad3c</t>
  </si>
  <si>
    <t xml:space="preserve">ad3 fn</t>
  </si>
  <si>
    <t xml:space="preserve">ad3b1n</t>
  </si>
  <si>
    <t xml:space="preserve">ad3en</t>
  </si>
  <si>
    <t xml:space="preserve">ad3dn</t>
  </si>
  <si>
    <t xml:space="preserve">ad3cn+1</t>
  </si>
  <si>
    <t xml:space="preserve">ad3fn+1</t>
  </si>
  <si>
    <t xml:space="preserve">ad3dn+1</t>
  </si>
  <si>
    <t xml:space="preserve">ad3en+1</t>
  </si>
  <si>
    <t xml:space="preserve">ad3bn+2</t>
  </si>
  <si>
    <t xml:space="preserve">ad3bn+3</t>
  </si>
  <si>
    <t xml:space="preserve">ad3cn+3</t>
  </si>
  <si>
    <t xml:space="preserve">dof</t>
  </si>
  <si>
    <t xml:space="preserve">doe</t>
  </si>
  <si>
    <t xml:space="preserve">d0c</t>
  </si>
  <si>
    <t xml:space="preserve">d0dn</t>
  </si>
  <si>
    <t xml:space="preserve">d0b</t>
  </si>
  <si>
    <t xml:space="preserve">d0a</t>
  </si>
  <si>
    <t xml:space="preserve">e19.5</t>
  </si>
  <si>
    <t xml:space="preserve">l4+1na</t>
  </si>
  <si>
    <t xml:space="preserve">l0a</t>
  </si>
  <si>
    <t xml:space="preserve">loc</t>
  </si>
  <si>
    <t xml:space="preserve">l0b</t>
  </si>
  <si>
    <t xml:space="preserve">lod</t>
  </si>
  <si>
    <t xml:space="preserve">l0.5a</t>
  </si>
  <si>
    <t xml:space="preserve">al3an</t>
  </si>
  <si>
    <t xml:space="preserve">al3bn</t>
  </si>
  <si>
    <t xml:space="preserve">al3cn</t>
  </si>
  <si>
    <t xml:space="preserve">al3dn</t>
  </si>
  <si>
    <t xml:space="preserve">al3d1n</t>
  </si>
  <si>
    <t xml:space="preserve">l3na</t>
  </si>
  <si>
    <t xml:space="preserve">al3an+1</t>
  </si>
  <si>
    <t xml:space="preserve">al3bn+1</t>
  </si>
  <si>
    <t xml:space="preserve">al3cn+1</t>
  </si>
  <si>
    <t xml:space="preserve">al3dn+1</t>
  </si>
  <si>
    <t xml:space="preserve">al3an+2</t>
  </si>
  <si>
    <t xml:space="preserve">al3bn+2</t>
  </si>
  <si>
    <t xml:space="preserve">al3cn+2</t>
  </si>
  <si>
    <t xml:space="preserve">al3dn+2</t>
  </si>
  <si>
    <t xml:space="preserve">al3bn+3</t>
  </si>
  <si>
    <t xml:space="preserve">MRA     1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宋体"/>
      <family val="0"/>
      <charset val="134"/>
    </font>
    <font>
      <sz val="10"/>
      <name val="Arial"/>
      <family val="2"/>
    </font>
    <font>
      <sz val="10"/>
      <name val="宋体"/>
      <family val="0"/>
      <charset val="134"/>
    </font>
    <font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宋体"/>
      <family val="2"/>
    </font>
    <font>
      <b val="true"/>
      <sz val="14"/>
      <color rgb="FF000000"/>
      <name val="Noto Sans"/>
      <family val="2"/>
    </font>
    <font>
      <b val="true"/>
      <sz val="14"/>
      <color rgb="FF000000"/>
      <name val="Calibri"/>
      <family val="2"/>
    </font>
    <font>
      <b val="true"/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613445378151"/>
          <c:y val="0.02807662030963"/>
          <c:w val="0.764930972388956"/>
          <c:h val="0.966019417475728"/>
        </c:manualLayout>
      </c:layout>
      <c:lineChart>
        <c:grouping val="standard"/>
        <c:varyColors val="0"/>
        <c:ser>
          <c:idx val="0"/>
          <c:order val="0"/>
          <c:tx>
            <c:strRef>
              <c:f>'raw data and analysis'!$C$246</c:f>
              <c:strCache>
                <c:ptCount val="1"/>
                <c:pt idx="0">
                  <c:v>MRA   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C$247:$C$254</c:f>
              <c:numCache>
                <c:formatCode>General</c:formatCode>
                <c:ptCount val="8"/>
                <c:pt idx="0">
                  <c:v>0.00571489160520111</c:v>
                </c:pt>
                <c:pt idx="1">
                  <c:v>0.000385273792094432</c:v>
                </c:pt>
                <c:pt idx="2">
                  <c:v>0.000938110821546341</c:v>
                </c:pt>
                <c:pt idx="3">
                  <c:v>0.00501938915887703</c:v>
                </c:pt>
                <c:pt idx="4">
                  <c:v>0.0605262423016905</c:v>
                </c:pt>
                <c:pt idx="5">
                  <c:v>0.0171817416549307</c:v>
                </c:pt>
                <c:pt idx="6">
                  <c:v>0.00105012674510913</c:v>
                </c:pt>
                <c:pt idx="7">
                  <c:v>0.008695401547500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 and analysis'!$D$246</c:f>
              <c:strCache>
                <c:ptCount val="1"/>
                <c:pt idx="0">
                  <c:v>MR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D$247:$D$254</c:f>
              <c:numCache>
                <c:formatCode>General</c:formatCode>
                <c:ptCount val="8"/>
                <c:pt idx="0">
                  <c:v>0.00175379670837739</c:v>
                </c:pt>
                <c:pt idx="1">
                  <c:v>0.00192420409905963</c:v>
                </c:pt>
                <c:pt idx="2">
                  <c:v>0.00194947862824856</c:v>
                </c:pt>
                <c:pt idx="3">
                  <c:v>0.00972497914076109</c:v>
                </c:pt>
                <c:pt idx="4">
                  <c:v>0.0032886318888404</c:v>
                </c:pt>
                <c:pt idx="5">
                  <c:v>0.00167417040167303</c:v>
                </c:pt>
                <c:pt idx="6">
                  <c:v>0.000279934733910405</c:v>
                </c:pt>
                <c:pt idx="7">
                  <c:v>0.002670032204926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w data and analysis'!$E$246</c:f>
              <c:strCache>
                <c:ptCount val="1"/>
                <c:pt idx="0">
                  <c:v>Amelx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E$247:$E$254</c:f>
              <c:numCache>
                <c:formatCode>General</c:formatCode>
                <c:ptCount val="8"/>
                <c:pt idx="0">
                  <c:v>7.33370681836796E-005</c:v>
                </c:pt>
                <c:pt idx="1">
                  <c:v>0.0278046894755641</c:v>
                </c:pt>
                <c:pt idx="2">
                  <c:v>2.77137874910318</c:v>
                </c:pt>
                <c:pt idx="3">
                  <c:v>2.68281688781125</c:v>
                </c:pt>
                <c:pt idx="4">
                  <c:v>12.9019161559908</c:v>
                </c:pt>
                <c:pt idx="5">
                  <c:v>3.37385507692047</c:v>
                </c:pt>
                <c:pt idx="6">
                  <c:v>4.04532010256454</c:v>
                </c:pt>
                <c:pt idx="7">
                  <c:v>282.7360728567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73966"/>
        <c:axId val="89905177"/>
      </c:lineChart>
      <c:catAx>
        <c:axId val="56739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905177"/>
        <c:crossesAt val="1"/>
        <c:auto val="1"/>
        <c:lblAlgn val="ctr"/>
        <c:lblOffset val="100"/>
        <c:noMultiLvlLbl val="0"/>
      </c:catAx>
      <c:valAx>
        <c:axId val="8990517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739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5597238895558"/>
          <c:y val="0.374311204408292"/>
          <c:w val="0.161464585834334"/>
          <c:h val="0.2453424298084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出生前后小鼠牙胚中MRA 和MRB mRNA表达的变化</a:t>
            </a:r>
          </a:p>
        </c:rich>
      </c:tx>
      <c:layout>
        <c:manualLayout>
          <c:xMode val="edge"/>
          <c:yMode val="edge"/>
          <c:x val="0.124383597196989"/>
          <c:y val="0.03678367163844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1917985984947"/>
          <c:y val="0.131434338903219"/>
          <c:w val="0.707046457305995"/>
          <c:h val="0.750588763036896"/>
        </c:manualLayout>
      </c:layout>
      <c:lineChart>
        <c:grouping val="standard"/>
        <c:varyColors val="0"/>
        <c:ser>
          <c:idx val="0"/>
          <c:order val="0"/>
          <c:tx>
            <c:strRef>
              <c:f>'raw data and analysis'!$C$246</c:f>
              <c:strCache>
                <c:ptCount val="1"/>
                <c:pt idx="0">
                  <c:v>MRA   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C$247:$C$253</c:f>
              <c:numCache>
                <c:formatCode>General</c:formatCode>
                <c:ptCount val="7"/>
                <c:pt idx="0">
                  <c:v>0.00571489160520111</c:v>
                </c:pt>
                <c:pt idx="1">
                  <c:v>0.000385273792094432</c:v>
                </c:pt>
                <c:pt idx="2">
                  <c:v>0.000938110821546341</c:v>
                </c:pt>
                <c:pt idx="3">
                  <c:v>0.00501938915887703</c:v>
                </c:pt>
                <c:pt idx="4">
                  <c:v>0.0605262423016905</c:v>
                </c:pt>
                <c:pt idx="5">
                  <c:v>0.0171817416549307</c:v>
                </c:pt>
                <c:pt idx="6">
                  <c:v>0.001050126745109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 and analysis'!$D$246</c:f>
              <c:strCache>
                <c:ptCount val="1"/>
                <c:pt idx="0">
                  <c:v>MRB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D$247:$D$253</c:f>
              <c:numCache>
                <c:formatCode>General</c:formatCode>
                <c:ptCount val="7"/>
                <c:pt idx="0">
                  <c:v>0.00175379670837739</c:v>
                </c:pt>
                <c:pt idx="1">
                  <c:v>0.00192420409905963</c:v>
                </c:pt>
                <c:pt idx="2">
                  <c:v>0.00194947862824856</c:v>
                </c:pt>
                <c:pt idx="3">
                  <c:v>0.00972497914076109</c:v>
                </c:pt>
                <c:pt idx="4">
                  <c:v>0.0032886318888404</c:v>
                </c:pt>
                <c:pt idx="5">
                  <c:v>0.00167417040167303</c:v>
                </c:pt>
                <c:pt idx="6">
                  <c:v>0.0002799347339104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620208"/>
        <c:axId val="70563117"/>
      </c:lineChart>
      <c:catAx>
        <c:axId val="65620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出生后天数</a:t>
                </a:r>
              </a:p>
            </c:rich>
          </c:tx>
          <c:layout>
            <c:manualLayout>
              <c:xMode val="edge"/>
              <c:yMode val="edge"/>
              <c:x val="0.441539060472359"/>
              <c:y val="0.879892340473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563117"/>
        <c:crossesAt val="1E-012"/>
        <c:auto val="1"/>
        <c:lblAlgn val="ctr"/>
        <c:lblOffset val="100"/>
        <c:noMultiLvlLbl val="0"/>
      </c:catAx>
      <c:valAx>
        <c:axId val="70563117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相对浓度</a:t>
                </a:r>
              </a:p>
            </c:rich>
          </c:tx>
          <c:layout>
            <c:manualLayout>
              <c:xMode val="edge"/>
              <c:yMode val="edge"/>
              <c:x val="0.0161562418894368"/>
              <c:y val="0.2667937647190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56202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1128990397093"/>
          <c:y val="0.408209038914433"/>
          <c:w val="0.141902413703608"/>
          <c:h val="0.1384994953459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400" spc="-1" strike="noStrike">
                <a:solidFill>
                  <a:srgbClr val="000000"/>
                </a:solidFill>
                <a:latin typeface="Calibri"/>
              </a:rPr>
              <a:t>出生前后小鼠牙胚中Amelx mRNA表达的变化</a:t>
            </a:r>
          </a:p>
        </c:rich>
      </c:tx>
      <c:layout>
        <c:manualLayout>
          <c:xMode val="edge"/>
          <c:yMode val="edge"/>
          <c:x val="0.148957103502558"/>
          <c:y val="0.03677954698362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569198478289"/>
          <c:y val="0.131419600807356"/>
          <c:w val="0.720254492981766"/>
          <c:h val="0.750840995738955"/>
        </c:manualLayout>
      </c:layout>
      <c:lineChart>
        <c:grouping val="standard"/>
        <c:varyColors val="0"/>
        <c:ser>
          <c:idx val="0"/>
          <c:order val="0"/>
          <c:tx>
            <c:strRef>
              <c:f>'raw data and analysis'!$E$246</c:f>
              <c:strCache>
                <c:ptCount val="1"/>
                <c:pt idx="0">
                  <c:v>Amelx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and analysis'!$A$247:$A$254</c:f>
              <c:strCache>
                <c:ptCount val="8"/>
                <c:pt idx="0">
                  <c:v>-4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'raw data and analysis'!$E$247:$E$253</c:f>
              <c:numCache>
                <c:formatCode>General</c:formatCode>
                <c:ptCount val="7"/>
                <c:pt idx="0">
                  <c:v>7.33370681836796E-005</c:v>
                </c:pt>
                <c:pt idx="1">
                  <c:v>0.0278046894755641</c:v>
                </c:pt>
                <c:pt idx="2">
                  <c:v>2.77137874910318</c:v>
                </c:pt>
                <c:pt idx="3">
                  <c:v>2.68281688781125</c:v>
                </c:pt>
                <c:pt idx="4">
                  <c:v>12.9019161559908</c:v>
                </c:pt>
                <c:pt idx="5">
                  <c:v>3.37385507692047</c:v>
                </c:pt>
                <c:pt idx="6">
                  <c:v>4.045320102564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899891"/>
        <c:axId val="42409072"/>
      </c:lineChart>
      <c:catAx>
        <c:axId val="198998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出生后天数</a:t>
                </a:r>
              </a:p>
            </c:rich>
          </c:tx>
          <c:layout>
            <c:manualLayout>
              <c:xMode val="edge"/>
              <c:yMode val="edge"/>
              <c:x val="0.441033713760987"/>
              <c:y val="0.8799058084772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409072"/>
        <c:crossesAt val="1E-012"/>
        <c:auto val="1"/>
        <c:lblAlgn val="ctr"/>
        <c:lblOffset val="100"/>
        <c:noMultiLvlLbl val="0"/>
      </c:catAx>
      <c:valAx>
        <c:axId val="42409072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相对浓度</a:t>
                </a:r>
              </a:p>
            </c:rich>
          </c:tx>
          <c:layout>
            <c:manualLayout>
              <c:xMode val="edge"/>
              <c:yMode val="edge"/>
              <c:x val="0.0163321526957891"/>
              <c:y val="0.2667638483965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89989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0800209891119"/>
          <c:y val="0.408163265306122"/>
          <c:w val="0.141151777515414"/>
          <c:h val="0.1384839650145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10200</xdr:colOff>
      <xdr:row>257</xdr:row>
      <xdr:rowOff>133200</xdr:rowOff>
    </xdr:from>
    <xdr:to>
      <xdr:col>9</xdr:col>
      <xdr:colOff>290520</xdr:colOff>
      <xdr:row>274</xdr:row>
      <xdr:rowOff>124200</xdr:rowOff>
    </xdr:to>
    <xdr:graphicFrame>
      <xdr:nvGraphicFramePr>
        <xdr:cNvPr id="0" name="图表 3"/>
        <xdr:cNvGraphicFramePr/>
      </xdr:nvGraphicFramePr>
      <xdr:xfrm>
        <a:off x="2089800" y="42376680"/>
        <a:ext cx="4797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839520</xdr:colOff>
      <xdr:row>258</xdr:row>
      <xdr:rowOff>56880</xdr:rowOff>
    </xdr:from>
    <xdr:to>
      <xdr:col>17</xdr:col>
      <xdr:colOff>580320</xdr:colOff>
      <xdr:row>278</xdr:row>
      <xdr:rowOff>28440</xdr:rowOff>
    </xdr:to>
    <xdr:graphicFrame>
      <xdr:nvGraphicFramePr>
        <xdr:cNvPr id="1" name="图表 4"/>
        <xdr:cNvGraphicFramePr/>
      </xdr:nvGraphicFramePr>
      <xdr:xfrm>
        <a:off x="7436520" y="42462360"/>
        <a:ext cx="5547960" cy="320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10080</xdr:colOff>
      <xdr:row>278</xdr:row>
      <xdr:rowOff>133560</xdr:rowOff>
    </xdr:from>
    <xdr:to>
      <xdr:col>9</xdr:col>
      <xdr:colOff>380880</xdr:colOff>
      <xdr:row>298</xdr:row>
      <xdr:rowOff>105120</xdr:rowOff>
    </xdr:to>
    <xdr:graphicFrame>
      <xdr:nvGraphicFramePr>
        <xdr:cNvPr id="2" name="图表 5"/>
        <xdr:cNvGraphicFramePr/>
      </xdr:nvGraphicFramePr>
      <xdr:xfrm>
        <a:off x="1489680" y="45777240"/>
        <a:ext cx="5488200" cy="32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96875" defaultRowHeight="13.5" zeroHeight="false" outlineLevelRow="0" outlineLevelCol="0"/>
  <sheetData>
    <row r="1" customFormat="false" ht="13.5" hidden="false" customHeight="tru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M1" s="1" t="s">
        <v>1</v>
      </c>
      <c r="N1" s="1"/>
      <c r="O1" s="1"/>
      <c r="P1" s="1"/>
      <c r="Q1" s="1"/>
      <c r="R1" s="1"/>
      <c r="S1" s="1"/>
      <c r="T1" s="1"/>
    </row>
    <row r="2" customFormat="false" ht="13.5" hidden="false" customHeight="false" outlineLevel="0" collapsed="false">
      <c r="A2" s="2" t="s">
        <v>2</v>
      </c>
      <c r="B2" s="3"/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M2" s="3" t="s">
        <v>3</v>
      </c>
      <c r="N2" s="3" t="s">
        <v>4</v>
      </c>
      <c r="O2" s="3" t="s">
        <v>5</v>
      </c>
      <c r="P2" s="3" t="s">
        <v>6</v>
      </c>
      <c r="Q2" s="3" t="s">
        <v>7</v>
      </c>
      <c r="R2" s="3" t="s">
        <v>8</v>
      </c>
      <c r="S2" s="3" t="s">
        <v>9</v>
      </c>
      <c r="T2" s="3" t="s">
        <v>10</v>
      </c>
    </row>
    <row r="3" customFormat="false" ht="13.5" hidden="false" customHeight="false" outlineLevel="0" collapsed="false">
      <c r="A3" s="2"/>
      <c r="B3" s="4" t="s">
        <v>11</v>
      </c>
      <c r="C3" s="0" t="n">
        <v>0.333823426036886</v>
      </c>
      <c r="D3" s="3" t="n">
        <v>0.000752387765603972</v>
      </c>
      <c r="E3" s="3" t="n">
        <v>0.000817872553578098</v>
      </c>
      <c r="F3" s="3" t="n">
        <v>0.0324919070741129</v>
      </c>
      <c r="G3" s="3" t="n">
        <v>0.00306623801855963</v>
      </c>
      <c r="H3" s="3" t="n">
        <v>0.00128917352171145</v>
      </c>
      <c r="I3" s="3" t="n">
        <v>0.00164028127876541</v>
      </c>
      <c r="J3" s="3" t="n">
        <v>0.00652517540890853</v>
      </c>
      <c r="L3" s="5" t="s">
        <v>11</v>
      </c>
      <c r="M3" s="0" t="n">
        <v>0.576925844698914</v>
      </c>
      <c r="N3" s="6" t="n">
        <v>0.000799682988478223</v>
      </c>
      <c r="O3" s="6" t="n">
        <v>0.00106280730158934</v>
      </c>
      <c r="P3" s="6" t="n">
        <v>0.0702867104500344</v>
      </c>
      <c r="Q3" s="6" t="n">
        <v>0.00382534693645207</v>
      </c>
      <c r="R3" s="6" t="n">
        <v>0.00109776128956159</v>
      </c>
      <c r="S3" s="6" t="n">
        <v>0.000569967969331474</v>
      </c>
      <c r="T3" s="6" t="n">
        <v>0.00780444817602885</v>
      </c>
    </row>
    <row r="4" customFormat="false" ht="13.5" hidden="false" customHeight="false" outlineLevel="0" collapsed="false">
      <c r="A4" s="2"/>
      <c r="B4" s="4" t="s">
        <v>12</v>
      </c>
      <c r="C4" s="0" t="n">
        <v>0.335861305327614</v>
      </c>
      <c r="D4" s="3" t="n">
        <v>0.00538162230683318</v>
      </c>
      <c r="E4" s="3" t="n">
        <v>0.00328509268231442</v>
      </c>
      <c r="F4" s="3" t="n">
        <v>0.215607866494945</v>
      </c>
      <c r="G4" s="3" t="n">
        <v>0.00779906550143216</v>
      </c>
      <c r="H4" s="3" t="n">
        <v>0.000461260083282877</v>
      </c>
      <c r="I4" s="3" t="n">
        <v>0.00245676625008009</v>
      </c>
      <c r="J4" s="3" t="n">
        <v>0.0176353942987617</v>
      </c>
      <c r="L4" s="5" t="s">
        <v>12</v>
      </c>
      <c r="M4" s="0" t="n">
        <v>0.575161401301729</v>
      </c>
      <c r="N4" s="6" t="n">
        <v>0.0051511453813205</v>
      </c>
      <c r="O4" s="6" t="n">
        <v>0.00276506452571874</v>
      </c>
      <c r="P4" s="6" t="n">
        <v>0.480691188414491</v>
      </c>
      <c r="Q4" s="6" t="n">
        <v>0.0132345706383721</v>
      </c>
      <c r="R4" s="6" t="n">
        <v>0.000305955250065446</v>
      </c>
      <c r="S4" s="6" t="n">
        <v>0.00218768875801883</v>
      </c>
      <c r="T4" s="6" t="n">
        <v>0.0206952278215965</v>
      </c>
    </row>
    <row r="5" customFormat="false" ht="13.5" hidden="false" customHeight="false" outlineLevel="0" collapsed="false">
      <c r="A5" s="2"/>
      <c r="B5" s="4" t="s">
        <v>13</v>
      </c>
      <c r="C5" s="0" t="n">
        <v>0.459953232807817</v>
      </c>
      <c r="D5" s="3" t="n">
        <v>0.796114575460316</v>
      </c>
      <c r="E5" s="3" t="n">
        <v>0.773616496390842</v>
      </c>
      <c r="F5" s="3" t="n">
        <v>9.4400646656881</v>
      </c>
      <c r="G5" s="3" t="n">
        <v>5.33166339589426</v>
      </c>
      <c r="H5" s="3" t="n">
        <v>29.6961051942333</v>
      </c>
      <c r="I5" s="3" t="n">
        <v>10.2024727294921</v>
      </c>
      <c r="J5" s="3" t="n">
        <v>1.59934552264434</v>
      </c>
      <c r="L5" s="5" t="s">
        <v>13</v>
      </c>
      <c r="M5" s="0" t="n">
        <v>0.501569238701694</v>
      </c>
      <c r="N5" s="6" t="n">
        <v>0.0523899057297445</v>
      </c>
      <c r="O5" s="6" t="n">
        <v>0.703908278962493</v>
      </c>
      <c r="P5" s="6" t="n">
        <v>6.5994641047313</v>
      </c>
      <c r="Q5" s="6" t="n">
        <v>6.20248584839365</v>
      </c>
      <c r="R5" s="6" t="n">
        <v>23.8398000389238</v>
      </c>
      <c r="S5" s="6" t="n">
        <v>8.07986238302217</v>
      </c>
      <c r="T5" s="6" t="n">
        <v>2.636780530539</v>
      </c>
    </row>
    <row r="6" customFormat="false" ht="13.5" hidden="false" customHeight="false" outlineLevel="0" collapsed="false">
      <c r="A6" s="2"/>
    </row>
    <row r="7" customFormat="false" ht="13.5" hidden="false" customHeight="false" outlineLevel="0" collapsed="false">
      <c r="A7" s="2"/>
    </row>
    <row r="8" customFormat="false" ht="13.5" hidden="false" customHeight="false" outlineLevel="0" collapsed="false">
      <c r="A8" s="2"/>
    </row>
    <row r="9" customFormat="false" ht="13.5" hidden="false" customHeight="false" outlineLevel="0" collapsed="false">
      <c r="B9" s="0" t="s">
        <v>14</v>
      </c>
      <c r="C9" s="0" t="n">
        <v>0</v>
      </c>
      <c r="D9" s="0" t="n">
        <v>1</v>
      </c>
      <c r="E9" s="0" t="n">
        <v>2</v>
      </c>
      <c r="F9" s="0" t="n">
        <v>3</v>
      </c>
      <c r="G9" s="0" t="n">
        <v>4</v>
      </c>
      <c r="H9" s="0" t="n">
        <v>5</v>
      </c>
      <c r="I9" s="0" t="n">
        <v>6</v>
      </c>
      <c r="J9" s="0" t="n">
        <v>7</v>
      </c>
      <c r="M9" s="0" t="n">
        <v>0</v>
      </c>
      <c r="N9" s="0" t="n">
        <v>1</v>
      </c>
      <c r="O9" s="0" t="n">
        <v>2</v>
      </c>
      <c r="P9" s="0" t="n">
        <v>3</v>
      </c>
      <c r="Q9" s="0" t="n">
        <v>4</v>
      </c>
      <c r="R9" s="0" t="n">
        <v>5</v>
      </c>
      <c r="S9" s="0" t="n">
        <v>6</v>
      </c>
      <c r="T9" s="0" t="n">
        <v>7</v>
      </c>
    </row>
    <row r="10" customFormat="false" ht="13.5" hidden="false" customHeight="false" outlineLevel="0" collapsed="false">
      <c r="B10" s="5" t="s">
        <v>11</v>
      </c>
      <c r="C10" s="0" t="n">
        <v>0.00563697136355912</v>
      </c>
      <c r="D10" s="0" t="n">
        <v>0.000385273792094432</v>
      </c>
      <c r="E10" s="0" t="n">
        <v>0.000938110821546341</v>
      </c>
      <c r="F10" s="0" t="n">
        <v>0.00501938915887703</v>
      </c>
      <c r="G10" s="0" t="n">
        <v>0.0605262423016905</v>
      </c>
      <c r="H10" s="0" t="n">
        <v>0.0171817416549307</v>
      </c>
      <c r="I10" s="0" t="n">
        <v>0.00105012674510913</v>
      </c>
      <c r="J10" s="0" t="n">
        <v>0.00869540154750024</v>
      </c>
      <c r="L10" s="5" t="s">
        <v>11</v>
      </c>
      <c r="M10" s="0" t="n">
        <v>0.00372667858520771</v>
      </c>
      <c r="N10" s="6" t="n">
        <v>0.000365433549396838</v>
      </c>
      <c r="O10" s="6" t="n">
        <v>0.0013960276484615</v>
      </c>
      <c r="P10" s="6" t="n">
        <v>0.0064627278898381</v>
      </c>
      <c r="Q10" s="6" t="n">
        <v>0.0988427918293681</v>
      </c>
      <c r="R10" s="6" t="n">
        <v>0.0129805146719369</v>
      </c>
      <c r="S10" s="6" t="n">
        <v>0.000797210244734147</v>
      </c>
      <c r="T10" s="6" t="n">
        <v>0.00583458441162321</v>
      </c>
    </row>
    <row r="11" customFormat="false" ht="13.5" hidden="false" customHeight="false" outlineLevel="0" collapsed="false">
      <c r="B11" s="5" t="s">
        <v>12</v>
      </c>
      <c r="C11" s="0" t="n">
        <v>0.0235262408257124</v>
      </c>
      <c r="D11" s="0" t="n">
        <v>0.00192420409905963</v>
      </c>
      <c r="E11" s="0" t="n">
        <v>0.00194947862824856</v>
      </c>
      <c r="F11" s="0" t="n">
        <v>0.00972497914076109</v>
      </c>
      <c r="G11" s="0" t="n">
        <v>0.0032886318888404</v>
      </c>
      <c r="H11" s="0" t="n">
        <v>0.00167417040167303</v>
      </c>
      <c r="I11" s="0" t="n">
        <v>0.000279934733910405</v>
      </c>
      <c r="J11" s="0" t="n">
        <v>0.00267003220492608</v>
      </c>
      <c r="L11" s="5" t="s">
        <v>12</v>
      </c>
      <c r="M11" s="0" t="n">
        <v>0.015447078392659</v>
      </c>
      <c r="N11" s="6" t="n">
        <v>0.00268715297821321</v>
      </c>
      <c r="O11" s="6" t="n">
        <v>0.0035079093073267</v>
      </c>
      <c r="P11" s="6" t="n">
        <v>0.0121709672386571</v>
      </c>
      <c r="Q11" s="6" t="n">
        <v>0.00511608516217754</v>
      </c>
      <c r="R11" s="6" t="n">
        <v>0.00137292603869614</v>
      </c>
      <c r="S11" s="6" t="n">
        <v>0.000238600186463889</v>
      </c>
      <c r="T11" s="6" t="n">
        <v>0.00302536772251926</v>
      </c>
    </row>
    <row r="12" customFormat="false" ht="13.5" hidden="false" customHeight="false" outlineLevel="0" collapsed="false">
      <c r="B12" s="0" t="s">
        <v>13</v>
      </c>
      <c r="C12" s="0" t="n">
        <v>51.7343816590028</v>
      </c>
      <c r="D12" s="3" t="n">
        <v>0.0145739829765884</v>
      </c>
      <c r="E12" s="3" t="n">
        <v>2.39862848844212</v>
      </c>
      <c r="F12" s="3" t="n">
        <v>2.23777525557004</v>
      </c>
      <c r="G12" s="3" t="n">
        <v>12.0997277457016</v>
      </c>
      <c r="H12" s="3" t="n">
        <v>5.50378850060439</v>
      </c>
      <c r="I12" s="3" t="n">
        <v>8.96940822716071</v>
      </c>
      <c r="J12" s="3" t="n">
        <v>138.206100785009</v>
      </c>
      <c r="L12" s="5" t="s">
        <v>13</v>
      </c>
      <c r="M12" s="0" t="n">
        <v>87.0218094048149</v>
      </c>
      <c r="N12" s="3" t="n">
        <v>0.0278046894755641</v>
      </c>
      <c r="O12" s="3" t="n">
        <v>2.77137874910318</v>
      </c>
      <c r="P12" s="3" t="n">
        <v>2.68281688781125</v>
      </c>
      <c r="Q12" s="3" t="n">
        <v>12.9019161559908</v>
      </c>
      <c r="R12" s="3" t="n">
        <v>3.37385507692047</v>
      </c>
      <c r="S12" s="3" t="n">
        <v>4.04532010256454</v>
      </c>
      <c r="T12" s="3" t="n">
        <v>282.736072856756</v>
      </c>
    </row>
  </sheetData>
  <mergeCells count="3">
    <mergeCell ref="B1:J1"/>
    <mergeCell ref="M1:T1"/>
    <mergeCell ref="A2:A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A10"/>
    </sheetView>
  </sheetViews>
  <sheetFormatPr defaultColWidth="8.9921875" defaultRowHeight="13.5" zeroHeight="false" outlineLevelRow="0" outlineLevelCol="0"/>
  <cols>
    <col collapsed="false" customWidth="false" hidden="false" outlineLevel="0" max="18" min="1" style="7" width="8.99"/>
    <col collapsed="false" customWidth="true" hidden="false" outlineLevel="0" max="19" min="19" style="7" width="11.62"/>
    <col collapsed="false" customWidth="false" hidden="false" outlineLevel="0" max="257" min="20" style="7" width="8.99"/>
  </cols>
  <sheetData>
    <row r="1" customFormat="false" ht="13.5" hidden="false" customHeight="false" outlineLevel="0" collapsed="false">
      <c r="A1" s="8" t="s">
        <v>2</v>
      </c>
      <c r="B1" s="8"/>
      <c r="C1" s="8"/>
      <c r="D1" s="8"/>
      <c r="E1" s="8"/>
      <c r="F1" s="8"/>
      <c r="G1" s="8"/>
      <c r="I1" s="9" t="s">
        <v>15</v>
      </c>
      <c r="J1" s="9"/>
      <c r="K1" s="9"/>
      <c r="L1" s="9"/>
      <c r="M1" s="9"/>
      <c r="N1" s="9"/>
      <c r="O1" s="9"/>
      <c r="P1" s="9"/>
      <c r="Q1" s="9"/>
      <c r="S1" s="7" t="s">
        <v>16</v>
      </c>
    </row>
    <row r="2" customFormat="false" ht="13.5" hidden="false" customHeight="false" outlineLevel="0" collapsed="false">
      <c r="B2" s="10" t="s">
        <v>3</v>
      </c>
      <c r="C2" s="10"/>
      <c r="D2" s="10"/>
      <c r="I2" s="7" t="s">
        <v>17</v>
      </c>
      <c r="R2" s="7" t="n">
        <v>0</v>
      </c>
    </row>
    <row r="3" customFormat="false" ht="13.5" hidden="false" customHeight="false" outlineLevel="0" collapsed="false">
      <c r="A3" s="7" t="s">
        <v>13</v>
      </c>
      <c r="B3" s="10" t="n">
        <v>0.00872880576618924</v>
      </c>
      <c r="C3" s="10" t="n">
        <v>1</v>
      </c>
      <c r="D3" s="10" t="n">
        <v>0.371130892657262</v>
      </c>
      <c r="I3" s="7" t="n">
        <v>152.218510720348</v>
      </c>
      <c r="J3" s="7" t="n">
        <v>1.50524674741106</v>
      </c>
      <c r="K3" s="7" t="n">
        <v>1.47938750924884</v>
      </c>
      <c r="S3" s="7" t="n">
        <f aca="false">TTEST(B3:G3,I3:R3,2,2)</f>
        <v>0.365176793932697</v>
      </c>
      <c r="T3" s="7" t="s">
        <v>13</v>
      </c>
    </row>
    <row r="4" customFormat="false" ht="13.5" hidden="false" customHeight="false" outlineLevel="0" collapsed="false">
      <c r="A4" s="7" t="s">
        <v>11</v>
      </c>
      <c r="B4" s="10" t="n">
        <v>0.000637626849164511</v>
      </c>
      <c r="C4" s="10" t="n">
        <v>1</v>
      </c>
      <c r="D4" s="10" t="n">
        <v>0.000832651261492145</v>
      </c>
      <c r="I4" s="11" t="n">
        <v>0.00577885745800329</v>
      </c>
      <c r="J4" s="11" t="n">
        <v>0.00184137604671531</v>
      </c>
      <c r="K4" s="11" t="n">
        <v>0.00929068058595876</v>
      </c>
      <c r="L4" s="11"/>
      <c r="M4" s="11"/>
      <c r="N4" s="11"/>
      <c r="O4" s="11"/>
      <c r="P4" s="11"/>
      <c r="S4" s="7" t="n">
        <f aca="false">TTEST(B4:G4,I4:R4,2,2)</f>
        <v>0.380274589771094</v>
      </c>
      <c r="T4" s="7" t="s">
        <v>11</v>
      </c>
    </row>
    <row r="5" customFormat="false" ht="13.5" hidden="false" customHeight="false" outlineLevel="0" collapsed="false">
      <c r="A5" s="7" t="s">
        <v>12</v>
      </c>
      <c r="B5" s="10" t="n">
        <v>0.00309681303363392</v>
      </c>
      <c r="C5" s="10" t="n">
        <v>1</v>
      </c>
      <c r="D5" s="10" t="n">
        <v>0.00448710294920717</v>
      </c>
      <c r="I5" s="11" t="n">
        <v>0.00978644092675102</v>
      </c>
      <c r="J5" s="11" t="n">
        <v>0.0402463009221819</v>
      </c>
      <c r="K5" s="11" t="n">
        <v>0.0205459806282042</v>
      </c>
      <c r="L5" s="11"/>
      <c r="M5" s="11"/>
      <c r="N5" s="11"/>
      <c r="O5" s="11"/>
      <c r="P5" s="11"/>
      <c r="S5" s="7" t="n">
        <f aca="false">TTEST(B5:G5,I5:R5,2,2)</f>
        <v>0.400333360865467</v>
      </c>
      <c r="T5" s="7" t="s">
        <v>12</v>
      </c>
    </row>
    <row r="6" customFormat="false" ht="13.5" hidden="false" customHeight="false" outlineLevel="0" collapsed="false">
      <c r="M6" s="12"/>
      <c r="N6" s="12"/>
      <c r="O6" s="12"/>
      <c r="P6" s="12"/>
    </row>
    <row r="7" customFormat="false" ht="13.5" hidden="false" customHeight="false" outlineLevel="0" collapsed="false">
      <c r="B7" s="7" t="s">
        <v>4</v>
      </c>
      <c r="I7" s="7" t="s">
        <v>18</v>
      </c>
      <c r="R7" s="7" t="n">
        <v>1</v>
      </c>
    </row>
    <row r="8" customFormat="false" ht="13.5" hidden="false" customHeight="false" outlineLevel="0" collapsed="false">
      <c r="A8" s="7" t="s">
        <v>13</v>
      </c>
      <c r="B8" s="7" t="n">
        <v>0.744838731561351</v>
      </c>
      <c r="C8" s="7" t="n">
        <v>0.773782496771196</v>
      </c>
      <c r="D8" s="7" t="n">
        <v>0.79829838635665</v>
      </c>
      <c r="E8" s="7" t="n">
        <v>0.867538687152067</v>
      </c>
      <c r="I8" s="7" t="n">
        <v>0.00215963018226614</v>
      </c>
      <c r="J8" s="7" t="n">
        <v>0.00194636770083569</v>
      </c>
      <c r="K8" s="7" t="n">
        <v>0.0041004557954026</v>
      </c>
      <c r="L8" s="7" t="n">
        <v>0.0642571141660043</v>
      </c>
      <c r="M8" s="7" t="n">
        <v>0.000406347038433361</v>
      </c>
      <c r="S8" s="7" t="n">
        <f aca="false">TTEST(B8:G8,I8:R8,2,2)</f>
        <v>1.50529827196409E-008</v>
      </c>
      <c r="T8" s="7" t="s">
        <v>13</v>
      </c>
    </row>
    <row r="9" customFormat="false" ht="13.5" hidden="false" customHeight="false" outlineLevel="0" collapsed="false">
      <c r="A9" s="7" t="s">
        <v>11</v>
      </c>
      <c r="B9" s="7" t="n">
        <v>0.000447755880471031</v>
      </c>
      <c r="C9" s="7" t="n">
        <v>0.00193292315706095</v>
      </c>
      <c r="D9" s="7" t="n">
        <v>0.000158855206963127</v>
      </c>
      <c r="E9" s="7" t="n">
        <v>0.000470016817920777</v>
      </c>
      <c r="I9" s="11" t="n">
        <v>0.000434005215413365</v>
      </c>
      <c r="J9" s="11" t="n">
        <v>0.00127084165570502</v>
      </c>
      <c r="K9" s="11" t="n">
        <v>8.78255358893327E-005</v>
      </c>
      <c r="L9" s="11" t="n">
        <v>0.000239116283590558</v>
      </c>
      <c r="M9" s="11" t="n">
        <v>0.000481558937740897</v>
      </c>
      <c r="N9" s="11" t="n">
        <v>0.000334663770746998</v>
      </c>
      <c r="O9" s="11" t="n">
        <v>0</v>
      </c>
      <c r="P9" s="11" t="n">
        <v>0.000299532465149855</v>
      </c>
      <c r="Q9" s="11" t="n">
        <v>0.000319920264613859</v>
      </c>
      <c r="S9" s="7" t="n">
        <f aca="false">TTEST(B9:G9,I9:R9,2,2)</f>
        <v>0.265804725333738</v>
      </c>
      <c r="T9" s="7" t="s">
        <v>11</v>
      </c>
    </row>
    <row r="10" customFormat="false" ht="13.5" hidden="false" customHeight="false" outlineLevel="0" collapsed="false">
      <c r="A10" s="7" t="s">
        <v>12</v>
      </c>
      <c r="B10" s="7" t="n">
        <v>0.000315515827792357</v>
      </c>
      <c r="C10" s="7" t="n">
        <v>0.009786440926751</v>
      </c>
      <c r="D10" s="7" t="n">
        <v>0.00985451100649415</v>
      </c>
      <c r="E10" s="7" t="n">
        <v>0.00157002146629521</v>
      </c>
      <c r="I10" s="11" t="n">
        <v>0.00694408344661384</v>
      </c>
      <c r="J10" s="11" t="n">
        <v>0.00240457893231429</v>
      </c>
      <c r="K10" s="11" t="n">
        <v>0.00016275618616836</v>
      </c>
      <c r="L10" s="11" t="n">
        <v>0.000296434297948008</v>
      </c>
      <c r="M10" s="11" t="n">
        <v>0.000489976439701904</v>
      </c>
      <c r="N10" s="11" t="n">
        <v>0.000603231756409632</v>
      </c>
      <c r="O10" s="11" t="n">
        <v>0.00602426103674977</v>
      </c>
      <c r="P10" s="11" t="n">
        <v>0.000194897066981605</v>
      </c>
      <c r="Q10" s="11" t="n">
        <v>0.000197617728649271</v>
      </c>
      <c r="S10" s="7" t="n">
        <f aca="false">TTEST(B10:G10,I10:R10,2,2)</f>
        <v>0.131779239326314</v>
      </c>
      <c r="T10" s="7" t="s">
        <v>12</v>
      </c>
    </row>
    <row r="12" customFormat="false" ht="13.5" hidden="false" customHeight="false" outlineLevel="0" collapsed="false">
      <c r="B12" s="7" t="s">
        <v>5</v>
      </c>
      <c r="I12" s="7" t="s">
        <v>19</v>
      </c>
      <c r="R12" s="7" t="n">
        <v>2</v>
      </c>
    </row>
    <row r="13" customFormat="false" ht="13.5" hidden="false" customHeight="false" outlineLevel="0" collapsed="false">
      <c r="A13" s="7" t="s">
        <v>13</v>
      </c>
      <c r="B13" s="7" t="n">
        <v>0.0616395440308348</v>
      </c>
      <c r="D13" s="7" t="n">
        <v>0.790041311863377</v>
      </c>
      <c r="E13" s="7" t="n">
        <v>1.46916863327831</v>
      </c>
      <c r="I13" s="7" t="n">
        <v>1.07922823650443</v>
      </c>
      <c r="J13" s="7" t="n">
        <v>1.02101212570719</v>
      </c>
      <c r="K13" s="7" t="n">
        <v>0.668963777393055</v>
      </c>
      <c r="L13" s="7" t="n">
        <v>7.2853586687358</v>
      </c>
      <c r="M13" s="7" t="n">
        <v>1.93857963387013</v>
      </c>
      <c r="S13" s="7" t="n">
        <f aca="false">TTEST(B13:G13,I13:R13,2,2)</f>
        <v>0.370491715567902</v>
      </c>
      <c r="T13" s="7" t="s">
        <v>13</v>
      </c>
    </row>
    <row r="14" customFormat="false" ht="13.5" hidden="false" customHeight="false" outlineLevel="0" collapsed="false">
      <c r="A14" s="7" t="s">
        <v>11</v>
      </c>
      <c r="B14" s="7" t="n">
        <v>0.000145166884155605</v>
      </c>
      <c r="D14" s="7" t="n">
        <v>0.000265316128546401</v>
      </c>
      <c r="E14" s="7" t="n">
        <v>0.00204313464803229</v>
      </c>
      <c r="I14" s="7" t="n">
        <v>0.000274672481613479</v>
      </c>
      <c r="J14" s="7" t="n">
        <v>0.00126206331116942</v>
      </c>
      <c r="K14" s="7" t="n">
        <v>0.000328914447476977</v>
      </c>
      <c r="L14" s="7" t="n">
        <v>0.00451831321838001</v>
      </c>
      <c r="M14" s="7" t="n">
        <v>1.02075771696938E-005</v>
      </c>
      <c r="N14" s="7" t="n">
        <v>0.000160515473657846</v>
      </c>
      <c r="O14" s="7" t="n">
        <v>0.000815515546316769</v>
      </c>
      <c r="P14" s="7" t="n">
        <v>0.00070017346094523</v>
      </c>
      <c r="Q14" s="7" t="n">
        <v>0.000372621877187637</v>
      </c>
      <c r="S14" s="7" t="n">
        <f aca="false">TTEST(B14:G14,I14:R14,2,2)</f>
        <v>0.895295820408855</v>
      </c>
      <c r="T14" s="7" t="s">
        <v>11</v>
      </c>
    </row>
    <row r="15" customFormat="false" ht="13.5" hidden="false" customHeight="false" outlineLevel="0" collapsed="false">
      <c r="A15" s="7" t="s">
        <v>12</v>
      </c>
      <c r="B15" s="7" t="n">
        <v>0.00560138768756181</v>
      </c>
      <c r="D15" s="7" t="n">
        <v>0.000223877940235516</v>
      </c>
      <c r="E15" s="7" t="n">
        <v>0.00403001241914594</v>
      </c>
      <c r="I15" s="7" t="n">
        <v>7.05986440371881E-005</v>
      </c>
      <c r="J15" s="7" t="n">
        <v>0.000416325630746072</v>
      </c>
      <c r="K15" s="7" t="n">
        <v>0.000447755880471031</v>
      </c>
      <c r="L15" s="7" t="n">
        <v>0.0106721895058937</v>
      </c>
      <c r="M15" s="7" t="n">
        <v>0.00412897672094289</v>
      </c>
      <c r="N15" s="7" t="n">
        <v>4.39127679446661E-005</v>
      </c>
      <c r="O15" s="7" t="n">
        <v>0.000557013533138878</v>
      </c>
      <c r="P15" s="7" t="n">
        <v>0.000228582091658813</v>
      </c>
      <c r="Q15" s="7" t="n">
        <v>0.000979952879403811</v>
      </c>
      <c r="S15" s="7" t="n">
        <f aca="false">TTEST(B15:G15,I15:R15,2,2)</f>
        <v>0.565671662572069</v>
      </c>
      <c r="T15" s="7" t="s">
        <v>12</v>
      </c>
    </row>
    <row r="17" customFormat="false" ht="13.5" hidden="false" customHeight="false" outlineLevel="0" collapsed="false">
      <c r="B17" s="7" t="s">
        <v>6</v>
      </c>
      <c r="I17" s="7" t="s">
        <v>20</v>
      </c>
      <c r="R17" s="7" t="n">
        <v>3</v>
      </c>
    </row>
    <row r="18" customFormat="false" ht="13.5" hidden="false" customHeight="false" outlineLevel="0" collapsed="false">
      <c r="A18" s="7" t="s">
        <v>13</v>
      </c>
      <c r="B18" s="7" t="n">
        <v>0.12896039741267</v>
      </c>
      <c r="C18" s="7" t="n">
        <v>7.80825408620981</v>
      </c>
      <c r="D18" s="7" t="n">
        <v>11.0425388271731</v>
      </c>
      <c r="E18" s="7" t="n">
        <v>18.5070109424846</v>
      </c>
      <c r="F18" s="7" t="n">
        <v>9.71355907516038</v>
      </c>
      <c r="I18" s="7" t="n">
        <v>1.16877724856125</v>
      </c>
      <c r="J18" s="7" t="n">
        <v>1.5965967727133</v>
      </c>
      <c r="K18" s="7" t="n">
        <v>6.98858316733355</v>
      </c>
      <c r="L18" s="7" t="n">
        <v>0.570381857934212</v>
      </c>
      <c r="M18" s="7" t="n">
        <v>0.864537231307865</v>
      </c>
      <c r="S18" s="7" t="n">
        <f aca="false">TTEST(B18:G18,I18:R18,2,2)</f>
        <v>0.0536668639469725</v>
      </c>
      <c r="T18" s="7" t="s">
        <v>13</v>
      </c>
    </row>
    <row r="19" customFormat="false" ht="13.5" hidden="false" customHeight="false" outlineLevel="0" collapsed="false">
      <c r="A19" s="7" t="s">
        <v>11</v>
      </c>
      <c r="B19" s="7" t="n">
        <v>0.158219574246285</v>
      </c>
      <c r="C19" s="7" t="n">
        <v>0.000185666351713991</v>
      </c>
      <c r="D19" s="7" t="n">
        <v>0.000959785740766848</v>
      </c>
      <c r="E19" s="7" t="n">
        <v>0.001953125</v>
      </c>
      <c r="F19" s="7" t="n">
        <v>0.00114138403179809</v>
      </c>
      <c r="I19" s="7" t="n">
        <v>0.000319920264613859</v>
      </c>
      <c r="J19" s="7" t="n">
        <v>0.00035252177625061</v>
      </c>
      <c r="K19" s="7" t="n">
        <v>0.0130482487410683</v>
      </c>
      <c r="L19" s="7" t="n">
        <v>0.000774203258408481</v>
      </c>
      <c r="M19" s="7" t="n">
        <v>0.000740095979741406</v>
      </c>
      <c r="N19" s="7" t="n">
        <v>0.0045972919422608</v>
      </c>
      <c r="O19" s="7" t="n">
        <v>0.0153034421497958</v>
      </c>
      <c r="S19" s="7" t="n">
        <f aca="false">TTEST(B19:G19,I19:R19,2,2)</f>
        <v>0.318946512853337</v>
      </c>
      <c r="T19" s="7" t="s">
        <v>11</v>
      </c>
    </row>
    <row r="20" customFormat="false" ht="13.5" hidden="false" customHeight="false" outlineLevel="0" collapsed="false">
      <c r="A20" s="7" t="s">
        <v>12</v>
      </c>
      <c r="B20" s="7" t="n">
        <v>1.07549439045738</v>
      </c>
      <c r="C20" s="7" t="n">
        <v>0.000514336443337324</v>
      </c>
      <c r="D20" s="7" t="n">
        <v>0.000613776061778236</v>
      </c>
      <c r="E20" s="7" t="n">
        <v>0.000763544573367767</v>
      </c>
      <c r="F20" s="7" t="n">
        <v>0.000653284938860406</v>
      </c>
      <c r="I20" s="7" t="n">
        <v>0.000500271886246485</v>
      </c>
      <c r="J20" s="7" t="n">
        <v>0.0326901543685165</v>
      </c>
      <c r="K20" s="7" t="n">
        <v>0.0112806968400195</v>
      </c>
      <c r="L20" s="7" t="n">
        <v>0.00011955814179528</v>
      </c>
      <c r="M20" s="7" t="n">
        <v>0.000282394576148752</v>
      </c>
      <c r="N20" s="7" t="n">
        <v>0.0181359986622456</v>
      </c>
      <c r="O20" s="7" t="n">
        <v>0.00506577951035549</v>
      </c>
      <c r="S20" s="7" t="n">
        <f aca="false">TTEST(B20:G20,I20:R20,2,2)</f>
        <v>0.27455162681426</v>
      </c>
      <c r="T20" s="7" t="s">
        <v>12</v>
      </c>
    </row>
    <row r="22" customFormat="false" ht="13.5" hidden="false" customHeight="false" outlineLevel="0" collapsed="false">
      <c r="B22" s="7" t="s">
        <v>7</v>
      </c>
      <c r="I22" s="7" t="s">
        <v>21</v>
      </c>
      <c r="R22" s="7" t="n">
        <v>4</v>
      </c>
    </row>
    <row r="23" customFormat="false" ht="13.5" hidden="false" customHeight="false" outlineLevel="0" collapsed="false">
      <c r="A23" s="7" t="s">
        <v>13</v>
      </c>
      <c r="B23" s="7" t="n">
        <v>5.35171021914445</v>
      </c>
      <c r="C23" s="7" t="n">
        <v>0.0106721895058937</v>
      </c>
      <c r="D23" s="7" t="n">
        <v>1.93857963387013</v>
      </c>
      <c r="E23" s="7" t="n">
        <v>14.0256915410565</v>
      </c>
      <c r="I23" s="7" t="n">
        <v>25.812536295108</v>
      </c>
      <c r="J23" s="7" t="n">
        <v>20.3929700371082</v>
      </c>
      <c r="K23" s="7" t="n">
        <v>1.558329159321</v>
      </c>
      <c r="L23" s="7" t="n">
        <v>0.635075491269396</v>
      </c>
      <c r="S23" s="7" t="n">
        <f aca="false">TTEST(B23:G23,I23:R23,2,2)</f>
        <v>0.380875483536593</v>
      </c>
      <c r="T23" s="7" t="s">
        <v>13</v>
      </c>
    </row>
    <row r="24" customFormat="false" ht="13.5" hidden="false" customHeight="false" outlineLevel="0" collapsed="false">
      <c r="A24" s="7" t="s">
        <v>11</v>
      </c>
      <c r="B24" s="7" t="n">
        <v>0.000635420827852508</v>
      </c>
      <c r="C24" s="7" t="n">
        <v>0.00860863371778603</v>
      </c>
      <c r="D24" s="7" t="n">
        <v>0.00261313975544162</v>
      </c>
      <c r="E24" s="7" t="n">
        <v>0.000407757773158383</v>
      </c>
      <c r="I24" s="7" t="n">
        <v>0.00070260428711466</v>
      </c>
      <c r="J24" s="7" t="n">
        <v>0.000576656572963639</v>
      </c>
      <c r="K24" s="7" t="n">
        <v>0.0227183205831298</v>
      </c>
      <c r="L24" s="7" t="n">
        <v>0.00077152471861658</v>
      </c>
      <c r="M24" s="7" t="n">
        <v>0.25</v>
      </c>
      <c r="N24" s="7" t="n">
        <v>0.0883883476483185</v>
      </c>
      <c r="S24" s="7" t="n">
        <f aca="false">TTEST(B24:G24,I24:R24,2,2)</f>
        <v>0.28779494646668</v>
      </c>
      <c r="T24" s="7" t="s">
        <v>11</v>
      </c>
    </row>
    <row r="25" customFormat="false" ht="13.5" hidden="false" customHeight="false" outlineLevel="0" collapsed="false">
      <c r="A25" s="7" t="s">
        <v>12</v>
      </c>
      <c r="B25" s="7" t="n">
        <v>0.000404941184479709</v>
      </c>
      <c r="C25" s="7" t="n">
        <v>0.027584468634083</v>
      </c>
      <c r="D25" s="7" t="n">
        <v>0.00273356614374062</v>
      </c>
      <c r="E25" s="7" t="n">
        <v>0.000473286043425326</v>
      </c>
      <c r="I25" s="7" t="n">
        <v>0.000141687489548794</v>
      </c>
      <c r="J25" s="7" t="n">
        <v>0.000134044532932989</v>
      </c>
      <c r="K25" s="7" t="n">
        <v>0.00228276806359619</v>
      </c>
      <c r="L25" s="7" t="n">
        <v>0.000123774350560306</v>
      </c>
      <c r="M25" s="7" t="n">
        <v>0.0132763281115414</v>
      </c>
      <c r="N25" s="7" t="n">
        <v>0.00377318878486268</v>
      </c>
      <c r="S25" s="7" t="n">
        <f aca="false">TTEST(B25:G25,I25:R25,2,2)</f>
        <v>0.462616899700285</v>
      </c>
      <c r="T25" s="7" t="s">
        <v>12</v>
      </c>
    </row>
    <row r="27" customFormat="false" ht="13.5" hidden="false" customHeight="false" outlineLevel="0" collapsed="false">
      <c r="B27" s="7" t="s">
        <v>8</v>
      </c>
      <c r="I27" s="7" t="s">
        <v>22</v>
      </c>
      <c r="R27" s="7" t="n">
        <v>5</v>
      </c>
    </row>
    <row r="28" customFormat="false" ht="13.5" hidden="false" customHeight="false" outlineLevel="0" collapsed="false">
      <c r="A28" s="7" t="s">
        <v>13</v>
      </c>
      <c r="B28" s="7" t="n">
        <v>17.5694850205928</v>
      </c>
      <c r="C28" s="7" t="n">
        <v>68.119691677015</v>
      </c>
      <c r="D28" s="7" t="n">
        <v>37.5307183754201</v>
      </c>
      <c r="E28" s="7" t="n">
        <v>10.8905129319958</v>
      </c>
      <c r="F28" s="7" t="n">
        <v>14.3701179661429</v>
      </c>
      <c r="I28" s="7" t="n">
        <v>5.01065775449651</v>
      </c>
      <c r="J28" s="7" t="n">
        <v>9.81507981803044</v>
      </c>
      <c r="K28" s="7" t="n">
        <v>1.59107296750984</v>
      </c>
      <c r="L28" s="7" t="n">
        <v>5.59834346238078</v>
      </c>
      <c r="S28" s="7" t="n">
        <f aca="false">TTEST(B28:G28,I28:R28,2,2)</f>
        <v>0.0873635210447972</v>
      </c>
      <c r="T28" s="7" t="s">
        <v>13</v>
      </c>
    </row>
    <row r="29" customFormat="false" ht="13.5" hidden="false" customHeight="false" outlineLevel="0" collapsed="false">
      <c r="A29" s="7" t="s">
        <v>11</v>
      </c>
      <c r="B29" s="7" t="n">
        <v>0.000458751342389653</v>
      </c>
      <c r="C29" s="7" t="n">
        <v>0.000133118619710114</v>
      </c>
      <c r="D29" s="7" t="n">
        <v>0.0013156577899079</v>
      </c>
      <c r="E29" s="7" t="n">
        <v>0.00160857620560073</v>
      </c>
      <c r="F29" s="7" t="n">
        <v>0.00292976365094887</v>
      </c>
      <c r="I29" s="7" t="n">
        <v>0.00266804737647344</v>
      </c>
      <c r="J29" s="7" t="n">
        <v>0.0211969426163699</v>
      </c>
      <c r="K29" s="7" t="n">
        <v>0.0276802349719488</v>
      </c>
      <c r="S29" s="7" t="n">
        <f aca="false">TTEST(B29:G29,I29:R29,2,2)</f>
        <v>0.0279395349677647</v>
      </c>
      <c r="T29" s="7" t="s">
        <v>11</v>
      </c>
    </row>
    <row r="30" customFormat="false" ht="13.5" hidden="false" customHeight="false" outlineLevel="0" collapsed="false">
      <c r="A30" s="7" t="s">
        <v>12</v>
      </c>
      <c r="B30" s="7" t="n">
        <v>0.000130831721501012</v>
      </c>
      <c r="C30" s="7" t="n">
        <v>0.000298496161545915</v>
      </c>
      <c r="D30" s="7" t="n">
        <v>0.00046677017460632</v>
      </c>
      <c r="E30" s="7" t="n">
        <v>0.000460344011678828</v>
      </c>
      <c r="F30" s="7" t="n">
        <v>0.000949858347082308</v>
      </c>
      <c r="I30" s="7" t="n">
        <v>0.000235824299053918</v>
      </c>
      <c r="J30" s="7" t="n">
        <v>0.00181602527854133</v>
      </c>
      <c r="K30" s="7" t="n">
        <v>0.00297066162742384</v>
      </c>
      <c r="S30" s="7" t="n">
        <f aca="false">TTEST(B30:G30,I30:R30,2,2)</f>
        <v>0.0926328406408708</v>
      </c>
      <c r="T30" s="7" t="s">
        <v>12</v>
      </c>
    </row>
    <row r="32" customFormat="false" ht="13.5" hidden="false" customHeight="false" outlineLevel="0" collapsed="false">
      <c r="B32" s="7" t="s">
        <v>9</v>
      </c>
      <c r="I32" s="7" t="s">
        <v>23</v>
      </c>
      <c r="R32" s="7" t="n">
        <v>6</v>
      </c>
    </row>
    <row r="33" customFormat="false" ht="13.5" hidden="false" customHeight="false" outlineLevel="0" collapsed="false">
      <c r="A33" s="7" t="s">
        <v>13</v>
      </c>
      <c r="B33" s="7" t="n">
        <v>25.1938552502145</v>
      </c>
      <c r="C33" s="7" t="n">
        <v>1.61888443309482</v>
      </c>
      <c r="D33" s="7" t="n">
        <v>8.93829710457776</v>
      </c>
      <c r="E33" s="7" t="n">
        <v>11.8351000739907</v>
      </c>
      <c r="F33" s="7" t="n">
        <v>7.43843954090531</v>
      </c>
      <c r="G33" s="7" t="n">
        <v>6.19025997416954</v>
      </c>
      <c r="I33" s="7" t="n">
        <v>3.66801617281869</v>
      </c>
      <c r="J33" s="7" t="n">
        <v>9.81507981803042</v>
      </c>
      <c r="K33" s="7" t="n">
        <v>14.723002409998</v>
      </c>
      <c r="L33" s="7" t="n">
        <v>9.48074216753269</v>
      </c>
      <c r="M33" s="7" t="n">
        <v>7.16020056742378</v>
      </c>
      <c r="S33" s="7" t="n">
        <f aca="false">TTEST(B33:G33,I33:R33,2,2)</f>
        <v>0.764649921798504</v>
      </c>
      <c r="T33" s="7" t="s">
        <v>13</v>
      </c>
    </row>
    <row r="34" customFormat="false" ht="13.5" hidden="false" customHeight="false" outlineLevel="0" collapsed="false">
      <c r="A34" s="7" t="s">
        <v>11</v>
      </c>
      <c r="B34" s="7" t="n">
        <v>0.00185418382998148</v>
      </c>
      <c r="C34" s="7" t="n">
        <v>0.0013479661654264</v>
      </c>
      <c r="D34" s="7" t="n">
        <v>0.000990194804482453</v>
      </c>
      <c r="E34" s="7" t="n">
        <v>0.00211518563579282</v>
      </c>
      <c r="F34" s="7" t="n">
        <v>0.00112957830459501</v>
      </c>
      <c r="G34" s="7" t="n">
        <v>0.00240457893231429</v>
      </c>
      <c r="I34" s="7" t="n">
        <v>0.000385762359308291</v>
      </c>
      <c r="J34" s="7" t="n">
        <v>0.000361178591125204</v>
      </c>
      <c r="K34" s="7" t="n">
        <v>0.00120228946615715</v>
      </c>
      <c r="L34" s="7" t="n">
        <v>0.00231463431824527</v>
      </c>
      <c r="M34" s="7" t="n">
        <v>0.000986768990709731</v>
      </c>
      <c r="S34" s="7" t="n">
        <f aca="false">TTEST(B34:G34,I34:R34,2,2)</f>
        <v>0.185831004267433</v>
      </c>
      <c r="T34" s="7" t="s">
        <v>11</v>
      </c>
    </row>
    <row r="35" customFormat="false" ht="13.5" hidden="false" customHeight="false" outlineLevel="0" collapsed="false">
      <c r="A35" s="7" t="s">
        <v>12</v>
      </c>
      <c r="B35" s="7" t="n">
        <v>0.000923884420630464</v>
      </c>
      <c r="C35" s="7" t="n">
        <v>0.000315515827792356</v>
      </c>
      <c r="D35" s="7" t="n">
        <v>0.00136678307187031</v>
      </c>
      <c r="E35" s="7" t="n">
        <v>0.00175416479078894</v>
      </c>
      <c r="F35" s="7" t="n">
        <v>0.00475941509248123</v>
      </c>
      <c r="G35" s="7" t="n">
        <v>0.00562083429691726</v>
      </c>
      <c r="I35" s="7" t="n">
        <v>0.000108501303853342</v>
      </c>
      <c r="J35" s="7" t="n">
        <v>8.22286118692438E-005</v>
      </c>
      <c r="K35" s="7" t="n">
        <v>0.000162756186168359</v>
      </c>
      <c r="L35" s="7" t="n">
        <v>0.000406347038433361</v>
      </c>
      <c r="M35" s="7" t="n">
        <v>0.000639840529227717</v>
      </c>
      <c r="S35" s="7" t="n">
        <f aca="false">TTEST(B35:G35,I35:R35,2,2)</f>
        <v>0.0558632149667792</v>
      </c>
      <c r="T35" s="7" t="s">
        <v>12</v>
      </c>
    </row>
    <row r="37" customFormat="false" ht="13.5" hidden="false" customHeight="false" outlineLevel="0" collapsed="false">
      <c r="B37" s="7" t="s">
        <v>10</v>
      </c>
      <c r="I37" s="7" t="s">
        <v>24</v>
      </c>
      <c r="R37" s="7" t="n">
        <v>7</v>
      </c>
    </row>
    <row r="38" customFormat="false" ht="13.5" hidden="false" customHeight="false" outlineLevel="0" collapsed="false">
      <c r="A38" s="7" t="s">
        <v>13</v>
      </c>
      <c r="B38" s="7" t="n">
        <v>0.00291962743874012</v>
      </c>
      <c r="C38" s="7" t="n">
        <v>0.152301282959399</v>
      </c>
      <c r="D38" s="7" t="n">
        <v>4.64281565753488</v>
      </c>
      <c r="I38" s="7" t="n">
        <v>1.17690673721877</v>
      </c>
      <c r="J38" s="7" t="n">
        <v>6.565932870484</v>
      </c>
      <c r="K38" s="7" t="n">
        <v>30.3789478704166</v>
      </c>
      <c r="L38" s="7" t="n">
        <v>643.590847755175</v>
      </c>
      <c r="M38" s="7" t="n">
        <v>9.31786869174764</v>
      </c>
      <c r="S38" s="7" t="n">
        <f aca="false">TTEST(B38:G38,I38:R38,2,2)</f>
        <v>0.448722599271063</v>
      </c>
      <c r="T38" s="7" t="s">
        <v>13</v>
      </c>
    </row>
    <row r="39" customFormat="false" ht="13.5" hidden="false" customHeight="false" outlineLevel="0" collapsed="false">
      <c r="A39" s="7" t="s">
        <v>11</v>
      </c>
      <c r="B39" s="7" t="n">
        <v>0.00411469154669859</v>
      </c>
      <c r="C39" s="7" t="n">
        <v>0.0152504962621285</v>
      </c>
      <c r="D39" s="7" t="n">
        <v>0.000210338417898442</v>
      </c>
      <c r="I39" s="7" t="n">
        <v>0.00489322046337551</v>
      </c>
      <c r="J39" s="7" t="n">
        <v>0.00344805857926036</v>
      </c>
      <c r="K39" s="7" t="n">
        <v>0.00840229992544825</v>
      </c>
      <c r="L39" s="7" t="n">
        <v>0.00834426100037384</v>
      </c>
      <c r="M39" s="7" t="n">
        <v>0.0183891677690432</v>
      </c>
      <c r="S39" s="7" t="n">
        <f aca="false">TTEST(B39:G39,I39:R39,2,2)</f>
        <v>0.666338929751426</v>
      </c>
      <c r="T39" s="7" t="s">
        <v>11</v>
      </c>
    </row>
    <row r="40" customFormat="false" ht="13.5" hidden="false" customHeight="false" outlineLevel="0" collapsed="false">
      <c r="A40" s="7" t="s">
        <v>12</v>
      </c>
      <c r="B40" s="7" t="n">
        <v>0.0116381051806461</v>
      </c>
      <c r="C40" s="7" t="n">
        <v>0.0406669329825605</v>
      </c>
      <c r="D40" s="7" t="n">
        <v>0.000601144733078571</v>
      </c>
      <c r="I40" s="7" t="n">
        <v>0.00253288975517774</v>
      </c>
      <c r="J40" s="7" t="n">
        <v>0.00121907280166173</v>
      </c>
      <c r="K40" s="7" t="n">
        <v>0.00115331314592728</v>
      </c>
      <c r="L40" s="7" t="n">
        <v>0.000523326886004048</v>
      </c>
      <c r="M40" s="7" t="n">
        <v>0.0079215584358596</v>
      </c>
      <c r="S40" s="7" t="n">
        <f aca="false">TTEST(B40:G40,I40:R40,2,2)</f>
        <v>0.144050014710629</v>
      </c>
      <c r="T40" s="7" t="s">
        <v>12</v>
      </c>
    </row>
  </sheetData>
  <mergeCells count="2">
    <mergeCell ref="A1:G1"/>
    <mergeCell ref="I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s">
        <v>14</v>
      </c>
      <c r="B2" s="0" t="n">
        <v>0</v>
      </c>
      <c r="C2" s="0" t="n">
        <v>3</v>
      </c>
      <c r="D2" s="0" t="n">
        <v>4</v>
      </c>
      <c r="E2" s="0" t="n">
        <v>5</v>
      </c>
      <c r="F2" s="0" t="n">
        <v>6</v>
      </c>
      <c r="I2" s="0" t="n">
        <v>0</v>
      </c>
      <c r="J2" s="0" t="n">
        <v>3</v>
      </c>
      <c r="K2" s="0" t="n">
        <v>4</v>
      </c>
      <c r="L2" s="0" t="n">
        <v>5</v>
      </c>
      <c r="M2" s="0" t="n">
        <v>6</v>
      </c>
    </row>
    <row r="3" customFormat="false" ht="13.5" hidden="false" customHeight="false" outlineLevel="0" collapsed="false">
      <c r="A3" s="0" t="s">
        <v>25</v>
      </c>
      <c r="H3" s="0" t="s">
        <v>1</v>
      </c>
    </row>
    <row r="4" customFormat="false" ht="13.5" hidden="false" customHeight="false" outlineLevel="0" collapsed="false">
      <c r="A4" s="5" t="s">
        <v>11</v>
      </c>
      <c r="B4" s="0" t="n">
        <v>0.00563697136355912</v>
      </c>
      <c r="C4" s="0" t="n">
        <v>0.00501938915887703</v>
      </c>
      <c r="D4" s="0" t="n">
        <v>0.0605262423016905</v>
      </c>
      <c r="E4" s="0" t="n">
        <v>0.0171817416549307</v>
      </c>
      <c r="F4" s="0" t="n">
        <v>0.00105012674510913</v>
      </c>
      <c r="H4" s="5" t="s">
        <v>11</v>
      </c>
      <c r="I4" s="0" t="n">
        <v>0.00372667858520771</v>
      </c>
      <c r="J4" s="6" t="n">
        <v>0.0064627278898381</v>
      </c>
      <c r="K4" s="6" t="n">
        <v>0.0988427918293681</v>
      </c>
      <c r="L4" s="6" t="n">
        <v>0.0129805146719369</v>
      </c>
      <c r="M4" s="6" t="n">
        <v>0.000797210244734147</v>
      </c>
    </row>
    <row r="5" customFormat="false" ht="13.5" hidden="false" customHeight="false" outlineLevel="0" collapsed="false">
      <c r="A5" s="5" t="s">
        <v>12</v>
      </c>
      <c r="B5" s="0" t="n">
        <v>0.0235262408257124</v>
      </c>
      <c r="C5" s="0" t="n">
        <v>0.00972497914076109</v>
      </c>
      <c r="D5" s="0" t="n">
        <v>0.0032886318888404</v>
      </c>
      <c r="E5" s="0" t="n">
        <v>0.00167417040167303</v>
      </c>
      <c r="F5" s="0" t="n">
        <v>0.000279934733910405</v>
      </c>
      <c r="H5" s="5" t="s">
        <v>12</v>
      </c>
      <c r="I5" s="0" t="n">
        <v>0.015447078392659</v>
      </c>
      <c r="J5" s="6" t="n">
        <v>0.0121709672386571</v>
      </c>
      <c r="K5" s="6" t="n">
        <v>0.00511608516217754</v>
      </c>
      <c r="L5" s="6" t="n">
        <v>0.00137292603869614</v>
      </c>
      <c r="M5" s="6" t="n">
        <v>0.000238600186463889</v>
      </c>
    </row>
    <row r="6" customFormat="false" ht="13.5" hidden="false" customHeight="false" outlineLevel="0" collapsed="false">
      <c r="A6" s="0" t="s">
        <v>13</v>
      </c>
      <c r="B6" s="0" t="n">
        <v>51.7343816590028</v>
      </c>
      <c r="C6" s="3" t="n">
        <v>2.23777525557004</v>
      </c>
      <c r="D6" s="3" t="n">
        <v>12.0997277457016</v>
      </c>
      <c r="E6" s="3" t="n">
        <v>5.50378850060439</v>
      </c>
      <c r="F6" s="3" t="n">
        <v>8.96940822716071</v>
      </c>
      <c r="H6" s="5" t="s">
        <v>13</v>
      </c>
      <c r="I6" s="0" t="n">
        <v>87.0218094048149</v>
      </c>
      <c r="J6" s="3" t="n">
        <v>2.68281688781125</v>
      </c>
      <c r="K6" s="3" t="n">
        <v>12.9019161559908</v>
      </c>
      <c r="L6" s="3" t="n">
        <v>3.37385507692047</v>
      </c>
      <c r="M6" s="3" t="n">
        <v>4.04532010256454</v>
      </c>
    </row>
    <row r="9" customFormat="false" ht="13.5" hidden="false" customHeight="false" outlineLevel="0" collapsed="false">
      <c r="A9" s="0" t="s">
        <v>26</v>
      </c>
    </row>
    <row r="10" customFormat="false" ht="13.5" hidden="false" customHeight="false" outlineLevel="0" collapsed="false">
      <c r="A10" s="0" t="s">
        <v>25</v>
      </c>
      <c r="H10" s="0" t="s">
        <v>1</v>
      </c>
    </row>
    <row r="11" customFormat="false" ht="15" hidden="false" customHeight="false" outlineLevel="0" collapsed="false">
      <c r="A11" s="5" t="s">
        <v>11</v>
      </c>
      <c r="B11" s="13" t="n">
        <v>0.19400253172708</v>
      </c>
      <c r="C11" s="13" t="n">
        <v>1.10487698381486</v>
      </c>
      <c r="D11" s="13" t="n">
        <v>0.275805754558758</v>
      </c>
      <c r="E11" s="13" t="n">
        <v>0.0541970980467486</v>
      </c>
      <c r="F11" s="13" t="n">
        <v>0.131670129494354</v>
      </c>
      <c r="H11" s="5" t="s">
        <v>11</v>
      </c>
      <c r="I11" s="3" t="n">
        <v>0.320855961366632</v>
      </c>
      <c r="J11" s="3" t="n">
        <v>0.883524549785421</v>
      </c>
      <c r="K11" s="3" t="n">
        <v>0.221486310864234</v>
      </c>
      <c r="L11" s="3" t="n">
        <v>0.0814741531473524</v>
      </c>
      <c r="M11" s="3"/>
    </row>
    <row r="12" customFormat="false" ht="15" hidden="false" customHeight="false" outlineLevel="0" collapsed="false">
      <c r="A12" s="5" t="s">
        <v>12</v>
      </c>
      <c r="B12" s="13" t="n">
        <v>0.114201569402859</v>
      </c>
      <c r="C12" s="13" t="n">
        <v>2.07836846056586</v>
      </c>
      <c r="D12" s="13" t="n">
        <v>0.518196556640733</v>
      </c>
      <c r="E12" s="13" t="n">
        <v>0.22467831792868</v>
      </c>
      <c r="F12" s="13" t="n">
        <v>0.157672176103906</v>
      </c>
      <c r="H12" s="5" t="s">
        <v>12</v>
      </c>
      <c r="I12" s="3" t="n">
        <v>0.122994688077197</v>
      </c>
      <c r="J12" s="3" t="n">
        <v>1.88599939084768</v>
      </c>
      <c r="K12" s="3" t="n">
        <v>0.675667282661497</v>
      </c>
      <c r="L12" s="3" t="n">
        <v>0.28894718651734</v>
      </c>
      <c r="M12" s="3"/>
    </row>
    <row r="13" customFormat="false" ht="15" hidden="false" customHeight="false" outlineLevel="0" collapsed="false">
      <c r="A13" s="0" t="s">
        <v>13</v>
      </c>
      <c r="B13" s="13" t="n">
        <v>422.616488894206</v>
      </c>
      <c r="C13" s="13" t="n">
        <v>419.129207799765</v>
      </c>
      <c r="D13" s="13" t="n">
        <v>494.579431811248</v>
      </c>
      <c r="E13" s="13" t="n">
        <v>65.7167895546631</v>
      </c>
      <c r="F13" s="13" t="n">
        <v>0.136786712657592</v>
      </c>
      <c r="H13" s="5" t="s">
        <v>13</v>
      </c>
      <c r="I13" s="3" t="n">
        <v>194.821227884423</v>
      </c>
      <c r="J13" s="3" t="n">
        <v>773.304502878101</v>
      </c>
      <c r="K13" s="3" t="n">
        <v>326.991133382696</v>
      </c>
      <c r="L13" s="3" t="n">
        <v>146.297245761204</v>
      </c>
      <c r="M1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9921875" defaultRowHeight="13.5" zeroHeight="false" outlineLevelRow="0" outlineLevelCol="0"/>
  <cols>
    <col collapsed="false" customWidth="false" hidden="false" outlineLevel="0" max="18" min="1" style="7" width="8.99"/>
    <col collapsed="false" customWidth="true" hidden="false" outlineLevel="0" max="19" min="19" style="7" width="11.62"/>
    <col collapsed="false" customWidth="false" hidden="false" outlineLevel="0" max="257" min="20" style="7" width="8.99"/>
  </cols>
  <sheetData>
    <row r="1" customFormat="false" ht="13.5" hidden="false" customHeight="false" outlineLevel="0" collapsed="false">
      <c r="A1" s="8" t="s">
        <v>26</v>
      </c>
      <c r="B1" s="8"/>
      <c r="C1" s="8"/>
      <c r="D1" s="8"/>
      <c r="E1" s="8"/>
      <c r="F1" s="8"/>
      <c r="G1" s="8"/>
      <c r="I1" s="9" t="s">
        <v>15</v>
      </c>
      <c r="J1" s="9"/>
      <c r="K1" s="9"/>
      <c r="L1" s="9"/>
      <c r="M1" s="9"/>
      <c r="N1" s="9"/>
      <c r="O1" s="9"/>
      <c r="P1" s="9"/>
      <c r="Q1" s="9"/>
      <c r="S1" s="7" t="s">
        <v>16</v>
      </c>
    </row>
    <row r="2" customFormat="false" ht="13.5" hidden="false" customHeight="false" outlineLevel="0" collapsed="false">
      <c r="B2" s="10" t="s">
        <v>17</v>
      </c>
      <c r="C2" s="10"/>
      <c r="D2" s="10"/>
      <c r="I2" s="7" t="s">
        <v>17</v>
      </c>
      <c r="R2" s="7" t="n">
        <v>0</v>
      </c>
    </row>
    <row r="3" customFormat="false" ht="13.5" hidden="false" customHeight="false" outlineLevel="0" collapsed="false">
      <c r="A3" s="7" t="s">
        <v>13</v>
      </c>
      <c r="B3" s="10" t="n">
        <v>161.4563083304</v>
      </c>
      <c r="C3" s="10" t="n">
        <v>560.2783750455</v>
      </c>
      <c r="D3" s="10" t="n">
        <v>386.680981904083</v>
      </c>
      <c r="E3" s="7" t="n">
        <v>582.05029029684</v>
      </c>
      <c r="I3" s="7" t="n">
        <v>152.218510720348</v>
      </c>
      <c r="J3" s="7" t="n">
        <v>1.50524674741106</v>
      </c>
      <c r="K3" s="7" t="n">
        <v>1.47938750924884</v>
      </c>
      <c r="S3" s="7" t="n">
        <f aca="false">TTEST(B3:G3,I3:R3,2,2)</f>
        <v>0.0293130692702143</v>
      </c>
      <c r="T3" s="7" t="s">
        <v>13</v>
      </c>
    </row>
    <row r="4" customFormat="false" ht="13.5" hidden="false" customHeight="false" outlineLevel="0" collapsed="false">
      <c r="A4" s="7" t="s">
        <v>11</v>
      </c>
      <c r="B4" s="10" t="n">
        <v>0.0114381694995752</v>
      </c>
      <c r="C4" s="10" t="n">
        <v>0.00608722327859766</v>
      </c>
      <c r="D4" s="10"/>
      <c r="E4" s="7" t="n">
        <v>0.564482202403066</v>
      </c>
      <c r="I4" s="11" t="n">
        <v>0.00577885745800329</v>
      </c>
      <c r="J4" s="11" t="n">
        <v>0.00184137604671531</v>
      </c>
      <c r="K4" s="11" t="n">
        <v>0.00929068058595876</v>
      </c>
      <c r="L4" s="11"/>
      <c r="M4" s="11"/>
      <c r="N4" s="11"/>
      <c r="O4" s="11"/>
      <c r="P4" s="11"/>
      <c r="S4" s="7" t="n">
        <f aca="false">TTEST(B4:G4,I4:R4,2,2)</f>
        <v>0.366761417232923</v>
      </c>
      <c r="T4" s="7" t="s">
        <v>11</v>
      </c>
    </row>
    <row r="5" customFormat="false" ht="13.5" hidden="false" customHeight="false" outlineLevel="0" collapsed="false">
      <c r="A5" s="7" t="s">
        <v>12</v>
      </c>
      <c r="B5" s="10" t="n">
        <v>0.0109722255917031</v>
      </c>
      <c r="C5" s="10" t="n">
        <v>0.0168629411953817</v>
      </c>
      <c r="D5" s="10" t="n">
        <v>0.265171935342054</v>
      </c>
      <c r="E5" s="7" t="n">
        <v>0.163799175482295</v>
      </c>
      <c r="I5" s="11" t="n">
        <v>0.00978644092675102</v>
      </c>
      <c r="J5" s="11" t="n">
        <v>0.0402463009221819</v>
      </c>
      <c r="K5" s="11" t="n">
        <v>0.0205459806282042</v>
      </c>
      <c r="L5" s="11"/>
      <c r="M5" s="11"/>
      <c r="N5" s="11"/>
      <c r="O5" s="11"/>
      <c r="P5" s="11"/>
      <c r="S5" s="7" t="n">
        <f aca="false">TTEST(B5:G5,I5:R5,2,2)</f>
        <v>0.270113993822415</v>
      </c>
      <c r="T5" s="7" t="s">
        <v>12</v>
      </c>
    </row>
    <row r="6" customFormat="false" ht="13.5" hidden="false" customHeight="false" outlineLevel="0" collapsed="false">
      <c r="M6" s="12"/>
      <c r="N6" s="12"/>
      <c r="O6" s="12"/>
      <c r="P6" s="12"/>
    </row>
    <row r="7" customFormat="false" ht="13.5" hidden="false" customHeight="false" outlineLevel="0" collapsed="false">
      <c r="B7" s="7" t="s">
        <v>20</v>
      </c>
      <c r="I7" s="7" t="s">
        <v>20</v>
      </c>
      <c r="R7" s="7" t="n">
        <v>3</v>
      </c>
    </row>
    <row r="8" customFormat="false" ht="13.5" hidden="false" customHeight="false" outlineLevel="0" collapsed="false">
      <c r="A8" s="7" t="s">
        <v>13</v>
      </c>
      <c r="B8" s="7" t="n">
        <v>1971.39341947239</v>
      </c>
      <c r="C8" s="7" t="n">
        <v>380.038034081037</v>
      </c>
      <c r="D8" s="7" t="n">
        <v>83.5750263736906</v>
      </c>
      <c r="E8" s="7" t="n">
        <v>0.0028694699868717</v>
      </c>
      <c r="F8" s="7" t="n">
        <v>0.972654947412286</v>
      </c>
      <c r="G8" s="7" t="n">
        <v>78.7932424540745</v>
      </c>
      <c r="I8" s="7" t="n">
        <v>1.16877724856125</v>
      </c>
      <c r="J8" s="7" t="n">
        <v>1.5965967727133</v>
      </c>
      <c r="K8" s="7" t="n">
        <v>6.98858316733355</v>
      </c>
      <c r="L8" s="7" t="n">
        <v>0.570381857934212</v>
      </c>
      <c r="M8" s="7" t="n">
        <v>0.864537231307865</v>
      </c>
      <c r="S8" s="7" t="n">
        <f aca="false">TTEST(B8:G8,I8:R8,2,2)</f>
        <v>0.262827484305299</v>
      </c>
      <c r="T8" s="7" t="s">
        <v>13</v>
      </c>
    </row>
    <row r="9" customFormat="false" ht="13.5" hidden="false" customHeight="false" outlineLevel="0" collapsed="false">
      <c r="A9" s="7" t="s">
        <v>11</v>
      </c>
      <c r="B9" s="7" t="n">
        <v>0.00101451084306413</v>
      </c>
      <c r="D9" s="7" t="n">
        <v>1.77153503820472</v>
      </c>
      <c r="E9" s="7" t="n">
        <v>1.65290063630843</v>
      </c>
      <c r="F9" s="7" t="n">
        <v>1.80875875512217</v>
      </c>
      <c r="G9" s="7" t="n">
        <v>0.290175978595929</v>
      </c>
      <c r="I9" s="7" t="n">
        <v>0.000319920264613859</v>
      </c>
      <c r="J9" s="7" t="n">
        <v>0.00035252177625061</v>
      </c>
      <c r="K9" s="7" t="n">
        <v>0.0130482487410683</v>
      </c>
      <c r="L9" s="7" t="n">
        <v>0.000774203258408481</v>
      </c>
      <c r="M9" s="7" t="n">
        <v>0.000740095979741406</v>
      </c>
      <c r="N9" s="7" t="n">
        <v>0.0045972919422608</v>
      </c>
      <c r="O9" s="7" t="n">
        <v>0.0153034421497958</v>
      </c>
      <c r="S9" s="7" t="n">
        <f aca="false">TTEST(B9:G9,I9:R9,2,2)</f>
        <v>0.00722587094685171</v>
      </c>
      <c r="T9" s="7" t="s">
        <v>11</v>
      </c>
    </row>
    <row r="10" customFormat="false" ht="13.5" hidden="false" customHeight="false" outlineLevel="0" collapsed="false">
      <c r="A10" s="7" t="s">
        <v>12</v>
      </c>
      <c r="B10" s="7" t="n">
        <v>0.552865326660136</v>
      </c>
      <c r="C10" s="7" t="n">
        <v>5.42641730979069</v>
      </c>
      <c r="D10" s="7" t="n">
        <v>2.5227548176625</v>
      </c>
      <c r="E10" s="7" t="n">
        <v>1.84676462145879</v>
      </c>
      <c r="F10" s="7" t="n">
        <v>2.04202425141438</v>
      </c>
      <c r="G10" s="7" t="n">
        <v>0.0793844364086743</v>
      </c>
      <c r="I10" s="7" t="n">
        <v>0.000500271886246485</v>
      </c>
      <c r="J10" s="7" t="n">
        <v>0.0326901543685165</v>
      </c>
      <c r="K10" s="7" t="n">
        <v>0.0112806968400195</v>
      </c>
      <c r="L10" s="7" t="n">
        <v>0.00011955814179528</v>
      </c>
      <c r="M10" s="7" t="n">
        <v>0.000282394576148752</v>
      </c>
      <c r="N10" s="7" t="n">
        <v>0.0181359986622456</v>
      </c>
      <c r="O10" s="7" t="n">
        <v>0.00506577951035549</v>
      </c>
      <c r="S10" s="7" t="n">
        <f aca="false">TTEST(B10:G10,I10:R10,2,2)</f>
        <v>0.0138347611915297</v>
      </c>
      <c r="T10" s="7" t="s">
        <v>12</v>
      </c>
    </row>
    <row r="12" customFormat="false" ht="13.5" hidden="false" customHeight="false" outlineLevel="0" collapsed="false">
      <c r="B12" s="7" t="s">
        <v>21</v>
      </c>
      <c r="I12" s="7" t="s">
        <v>21</v>
      </c>
      <c r="R12" s="7" t="n">
        <v>4</v>
      </c>
    </row>
    <row r="13" customFormat="false" ht="13.5" hidden="false" customHeight="false" outlineLevel="0" collapsed="false">
      <c r="A13" s="7" t="s">
        <v>13</v>
      </c>
      <c r="B13" s="7" t="n">
        <v>286.025507346488</v>
      </c>
      <c r="C13" s="7" t="n">
        <v>211.571281447478</v>
      </c>
      <c r="D13" s="7" t="n">
        <v>544.957533416119</v>
      </c>
      <c r="E13" s="7" t="n">
        <v>935.763405034908</v>
      </c>
      <c r="I13" s="7" t="n">
        <v>25.812536295108</v>
      </c>
      <c r="J13" s="7" t="n">
        <v>20.3929700371082</v>
      </c>
      <c r="K13" s="7" t="n">
        <v>1.558329159321</v>
      </c>
      <c r="L13" s="7" t="n">
        <v>0.635075491269396</v>
      </c>
      <c r="S13" s="7" t="n">
        <f aca="false">TTEST(B13:G13,I13:R13,2,2)</f>
        <v>0.0256551472580132</v>
      </c>
      <c r="T13" s="7" t="s">
        <v>13</v>
      </c>
    </row>
    <row r="14" customFormat="false" ht="13.5" hidden="false" customHeight="false" outlineLevel="0" collapsed="false">
      <c r="A14" s="7" t="s">
        <v>11</v>
      </c>
      <c r="B14" s="7" t="n">
        <v>0.0774817312461866</v>
      </c>
      <c r="C14" s="7" t="n">
        <v>0.404721108273705</v>
      </c>
      <c r="D14" s="7" t="n">
        <v>0.52123288042056</v>
      </c>
      <c r="E14" s="7" t="n">
        <v>0.0997872982945813</v>
      </c>
      <c r="I14" s="7" t="n">
        <v>0.00070260428711466</v>
      </c>
      <c r="J14" s="7" t="n">
        <v>0.000576656572963639</v>
      </c>
      <c r="K14" s="7" t="n">
        <v>0.0227183205831298</v>
      </c>
      <c r="L14" s="7" t="n">
        <v>0.00077152471861658</v>
      </c>
      <c r="M14" s="7" t="n">
        <v>0.25</v>
      </c>
      <c r="N14" s="7" t="n">
        <v>0.0883883476483185</v>
      </c>
      <c r="S14" s="7" t="n">
        <f aca="false">TTEST(B14:G14,I14:R14,2,2)</f>
        <v>0.0657298442161666</v>
      </c>
      <c r="T14" s="7" t="s">
        <v>11</v>
      </c>
    </row>
    <row r="15" customFormat="false" ht="13.5" hidden="false" customHeight="false" outlineLevel="0" collapsed="false">
      <c r="A15" s="7" t="s">
        <v>12</v>
      </c>
      <c r="B15" s="7" t="n">
        <v>0.0605806135584415</v>
      </c>
      <c r="C15" s="7" t="n">
        <v>0.404721108273705</v>
      </c>
      <c r="D15" s="7" t="n">
        <v>1.50524674741106</v>
      </c>
      <c r="E15" s="7" t="n">
        <v>0.102237757319723</v>
      </c>
      <c r="I15" s="7" t="n">
        <v>0.000141687489548794</v>
      </c>
      <c r="J15" s="7" t="n">
        <v>0.000134044532932989</v>
      </c>
      <c r="K15" s="7" t="n">
        <v>0.00228276806359619</v>
      </c>
      <c r="L15" s="7" t="n">
        <v>0.000123774350560306</v>
      </c>
      <c r="M15" s="7" t="n">
        <v>0.0132763281115414</v>
      </c>
      <c r="N15" s="7" t="n">
        <v>0.00377318878486268</v>
      </c>
      <c r="S15" s="7" t="n">
        <f aca="false">TTEST(B15:G15,I15:R15,2,2)</f>
        <v>0.0900233327599892</v>
      </c>
      <c r="T15" s="7" t="s">
        <v>12</v>
      </c>
    </row>
    <row r="17" customFormat="false" ht="13.5" hidden="false" customHeight="false" outlineLevel="0" collapsed="false">
      <c r="B17" s="7" t="s">
        <v>22</v>
      </c>
      <c r="I17" s="7" t="s">
        <v>22</v>
      </c>
      <c r="R17" s="7" t="n">
        <v>5</v>
      </c>
    </row>
    <row r="18" customFormat="false" ht="13.5" hidden="false" customHeight="false" outlineLevel="0" collapsed="false">
      <c r="A18" s="7" t="s">
        <v>13</v>
      </c>
      <c r="B18" s="7" t="n">
        <v>0.0631532154054228</v>
      </c>
      <c r="C18" s="7" t="n">
        <v>0.0340783666457893</v>
      </c>
      <c r="D18" s="7" t="n">
        <v>0.0937524368303637</v>
      </c>
      <c r="E18" s="7" t="n">
        <v>0.972654947412286</v>
      </c>
      <c r="I18" s="7" t="n">
        <v>5.01065775449651</v>
      </c>
      <c r="J18" s="7" t="n">
        <v>9.81507981803044</v>
      </c>
      <c r="K18" s="7" t="n">
        <v>1.59107296750984</v>
      </c>
      <c r="L18" s="7" t="n">
        <v>5.59834346238078</v>
      </c>
      <c r="S18" s="7" t="n">
        <f aca="false">TTEST(B18:G18,I18:R18,2,2)</f>
        <v>0.0221561593903598</v>
      </c>
      <c r="T18" s="7" t="s">
        <v>13</v>
      </c>
    </row>
    <row r="19" customFormat="false" ht="13.5" hidden="false" customHeight="false" outlineLevel="0" collapsed="false">
      <c r="A19" s="7" t="s">
        <v>11</v>
      </c>
      <c r="B19" s="7" t="n">
        <v>0.00338882299668777</v>
      </c>
      <c r="C19" s="7" t="n">
        <v>0.0313584921409219</v>
      </c>
      <c r="D19" s="7" t="n">
        <v>0.00381262406553212</v>
      </c>
      <c r="E19" s="7" t="n">
        <v>0.0349152230647569</v>
      </c>
      <c r="I19" s="7" t="n">
        <v>0.00266804737647344</v>
      </c>
      <c r="J19" s="7" t="n">
        <v>0.0211969426163699</v>
      </c>
      <c r="K19" s="7" t="n">
        <v>0.0276802349719488</v>
      </c>
      <c r="S19" s="7" t="n">
        <f aca="false">TTEST(B19:G19,I19:R19,2,2)</f>
        <v>0.924478800546291</v>
      </c>
      <c r="T19" s="7" t="s">
        <v>11</v>
      </c>
    </row>
    <row r="20" customFormat="false" ht="13.5" hidden="false" customHeight="false" outlineLevel="0" collapsed="false">
      <c r="A20" s="7" t="s">
        <v>12</v>
      </c>
      <c r="B20" s="7" t="n">
        <v>0.115823507736296</v>
      </c>
      <c r="C20" s="7" t="n">
        <v>0.0321285570830021</v>
      </c>
      <c r="D20" s="7" t="n">
        <v>0.0186458709848706</v>
      </c>
      <c r="E20" s="7" t="n">
        <v>0.716977624007915</v>
      </c>
      <c r="I20" s="7" t="n">
        <v>0.000235824299053918</v>
      </c>
      <c r="J20" s="7" t="n">
        <v>0.00181602527854133</v>
      </c>
      <c r="K20" s="7" t="n">
        <v>0.00297066162742384</v>
      </c>
      <c r="S20" s="7" t="n">
        <f aca="false">TTEST(B20:G20,I20:R20,2,2)</f>
        <v>0.317089580343169</v>
      </c>
      <c r="T20" s="7" t="s">
        <v>12</v>
      </c>
    </row>
    <row r="22" customFormat="false" ht="13.5" hidden="false" customHeight="false" outlineLevel="0" collapsed="false">
      <c r="B22" s="7" t="s">
        <v>23</v>
      </c>
      <c r="I22" s="7" t="s">
        <v>23</v>
      </c>
      <c r="R22" s="7" t="n">
        <v>6</v>
      </c>
    </row>
    <row r="23" customFormat="false" ht="13.5" hidden="false" customHeight="false" outlineLevel="0" collapsed="false">
      <c r="A23" s="7" t="s">
        <v>13</v>
      </c>
      <c r="B23" s="7" t="n">
        <v>0.136786712657592</v>
      </c>
      <c r="I23" s="7" t="n">
        <v>3.66801617281869</v>
      </c>
      <c r="J23" s="7" t="n">
        <v>9.81507981803042</v>
      </c>
      <c r="K23" s="7" t="n">
        <v>14.723002409998</v>
      </c>
      <c r="L23" s="7" t="n">
        <v>9.48074216753269</v>
      </c>
      <c r="M23" s="7" t="n">
        <v>7.16020056742378</v>
      </c>
      <c r="S23" s="7" t="e">
        <f aca="false">TTEST(B23:G23,I23:R23,2,2)</f>
        <v>#VALUE!</v>
      </c>
      <c r="T23" s="7" t="s">
        <v>13</v>
      </c>
    </row>
    <row r="24" customFormat="false" ht="13.5" hidden="false" customHeight="false" outlineLevel="0" collapsed="false">
      <c r="A24" s="7" t="s">
        <v>11</v>
      </c>
      <c r="B24" s="7" t="n">
        <v>0.131670129494354</v>
      </c>
      <c r="I24" s="7" t="n">
        <v>0.000385762359308291</v>
      </c>
      <c r="J24" s="7" t="n">
        <v>0.000361178591125204</v>
      </c>
      <c r="K24" s="7" t="n">
        <v>0.00120228946615715</v>
      </c>
      <c r="L24" s="7" t="n">
        <v>0.00231463431824527</v>
      </c>
      <c r="M24" s="7" t="n">
        <v>0.000986768990709731</v>
      </c>
      <c r="S24" s="7" t="e">
        <f aca="false">TTEST(B24:G24,I24:R24,2,2)</f>
        <v>#VALUE!</v>
      </c>
      <c r="T24" s="7" t="s">
        <v>11</v>
      </c>
    </row>
    <row r="25" customFormat="false" ht="13.5" hidden="false" customHeight="false" outlineLevel="0" collapsed="false">
      <c r="A25" s="7" t="s">
        <v>12</v>
      </c>
      <c r="B25" s="7" t="n">
        <v>0.157672176103906</v>
      </c>
      <c r="I25" s="7" t="n">
        <v>0.000108501303853342</v>
      </c>
      <c r="J25" s="7" t="n">
        <v>8.22286118692438E-005</v>
      </c>
      <c r="K25" s="7" t="n">
        <v>0.000162756186168359</v>
      </c>
      <c r="L25" s="7" t="n">
        <v>0.000406347038433361</v>
      </c>
      <c r="M25" s="7" t="n">
        <v>0.000639840529227717</v>
      </c>
      <c r="S25" s="7" t="e">
        <f aca="false">TTEST(B25:G25,I25:R25,2,2)</f>
        <v>#VALUE!</v>
      </c>
      <c r="T25" s="7" t="s">
        <v>12</v>
      </c>
    </row>
  </sheetData>
  <mergeCells count="2">
    <mergeCell ref="A1:G1"/>
    <mergeCell ref="I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:H12"/>
    </sheetView>
  </sheetViews>
  <sheetFormatPr defaultColWidth="8.96875" defaultRowHeight="13.5" zeroHeight="false" outlineLevelRow="0" outlineLevelCol="0"/>
  <sheetData>
    <row r="2" customFormat="false" ht="13.5" hidden="false" customHeight="false" outlineLevel="0" collapsed="false">
      <c r="A2" s="0" t="s">
        <v>14</v>
      </c>
      <c r="B2" s="0" t="n">
        <v>0</v>
      </c>
      <c r="C2" s="0" t="n">
        <v>3</v>
      </c>
      <c r="D2" s="0" t="n">
        <v>4</v>
      </c>
      <c r="E2" s="0" t="n">
        <v>5</v>
      </c>
      <c r="F2" s="0" t="n">
        <v>6</v>
      </c>
      <c r="I2" s="0" t="n">
        <v>0</v>
      </c>
      <c r="J2" s="0" t="n">
        <v>3</v>
      </c>
      <c r="K2" s="0" t="n">
        <v>4</v>
      </c>
      <c r="L2" s="0" t="n">
        <v>5</v>
      </c>
      <c r="M2" s="0" t="n">
        <v>6</v>
      </c>
    </row>
    <row r="3" customFormat="false" ht="13.5" hidden="false" customHeight="false" outlineLevel="0" collapsed="false">
      <c r="A3" s="0" t="s">
        <v>25</v>
      </c>
      <c r="H3" s="0" t="s">
        <v>1</v>
      </c>
    </row>
    <row r="4" customFormat="false" ht="13.5" hidden="false" customHeight="false" outlineLevel="0" collapsed="false">
      <c r="A4" s="5" t="s">
        <v>11</v>
      </c>
      <c r="B4" s="0" t="n">
        <v>0.00563697136355912</v>
      </c>
      <c r="C4" s="0" t="n">
        <v>0.00501938915887703</v>
      </c>
      <c r="D4" s="0" t="n">
        <v>0.0605262423016905</v>
      </c>
      <c r="E4" s="0" t="n">
        <v>0.0171817416549307</v>
      </c>
      <c r="F4" s="0" t="n">
        <v>0.00105012674510913</v>
      </c>
      <c r="H4" s="5" t="s">
        <v>11</v>
      </c>
      <c r="I4" s="0" t="n">
        <v>0.00372667858520771</v>
      </c>
      <c r="J4" s="6" t="n">
        <v>0.0064627278898381</v>
      </c>
      <c r="K4" s="6" t="n">
        <v>0.0988427918293681</v>
      </c>
      <c r="L4" s="6" t="n">
        <v>0.0129805146719369</v>
      </c>
      <c r="M4" s="6" t="n">
        <v>0.000797210244734147</v>
      </c>
    </row>
    <row r="5" customFormat="false" ht="13.5" hidden="false" customHeight="false" outlineLevel="0" collapsed="false">
      <c r="A5" s="5" t="s">
        <v>12</v>
      </c>
      <c r="B5" s="0" t="n">
        <v>0.0235262408257124</v>
      </c>
      <c r="C5" s="0" t="n">
        <v>0.00972497914076109</v>
      </c>
      <c r="D5" s="0" t="n">
        <v>0.0032886318888404</v>
      </c>
      <c r="E5" s="0" t="n">
        <v>0.00167417040167303</v>
      </c>
      <c r="F5" s="0" t="n">
        <v>0.000279934733910405</v>
      </c>
      <c r="H5" s="5" t="s">
        <v>12</v>
      </c>
      <c r="I5" s="0" t="n">
        <v>0.015447078392659</v>
      </c>
      <c r="J5" s="6" t="n">
        <v>0.0121709672386571</v>
      </c>
      <c r="K5" s="6" t="n">
        <v>0.00511608516217754</v>
      </c>
      <c r="L5" s="6" t="n">
        <v>0.00137292603869614</v>
      </c>
      <c r="M5" s="6" t="n">
        <v>0.000238600186463889</v>
      </c>
    </row>
    <row r="6" customFormat="false" ht="13.5" hidden="false" customHeight="false" outlineLevel="0" collapsed="false">
      <c r="A6" s="0" t="s">
        <v>13</v>
      </c>
      <c r="B6" s="0" t="n">
        <v>51.7343816590028</v>
      </c>
      <c r="C6" s="3" t="n">
        <v>2.23777525557004</v>
      </c>
      <c r="D6" s="3" t="n">
        <v>12.0997277457016</v>
      </c>
      <c r="E6" s="3" t="n">
        <v>5.50378850060439</v>
      </c>
      <c r="F6" s="3" t="n">
        <v>8.96940822716071</v>
      </c>
      <c r="H6" s="5" t="s">
        <v>13</v>
      </c>
      <c r="I6" s="0" t="n">
        <v>87.0218094048149</v>
      </c>
      <c r="J6" s="3" t="n">
        <v>2.68281688781125</v>
      </c>
      <c r="K6" s="3" t="n">
        <v>12.9019161559908</v>
      </c>
      <c r="L6" s="3" t="n">
        <v>3.37385507692047</v>
      </c>
      <c r="M6" s="3" t="n">
        <v>4.04532010256454</v>
      </c>
    </row>
    <row r="9" customFormat="false" ht="13.5" hidden="false" customHeight="false" outlineLevel="0" collapsed="false">
      <c r="A9" s="0" t="s">
        <v>27</v>
      </c>
      <c r="B9" s="0" t="n">
        <v>0</v>
      </c>
      <c r="C9" s="0" t="n">
        <v>3</v>
      </c>
      <c r="D9" s="0" t="n">
        <v>4</v>
      </c>
      <c r="E9" s="0" t="n">
        <v>5</v>
      </c>
      <c r="F9" s="0" t="n">
        <v>6</v>
      </c>
      <c r="I9" s="0" t="n">
        <v>0</v>
      </c>
      <c r="J9" s="0" t="n">
        <v>3</v>
      </c>
      <c r="K9" s="0" t="n">
        <v>4</v>
      </c>
      <c r="L9" s="0" t="n">
        <v>5</v>
      </c>
      <c r="M9" s="0" t="n">
        <v>6</v>
      </c>
    </row>
    <row r="10" customFormat="false" ht="13.5" hidden="false" customHeight="false" outlineLevel="0" collapsed="false">
      <c r="A10" s="0" t="s">
        <v>25</v>
      </c>
      <c r="H10" s="0" t="s">
        <v>1</v>
      </c>
    </row>
    <row r="11" customFormat="false" ht="15" hidden="false" customHeight="false" outlineLevel="0" collapsed="false">
      <c r="A11" s="5" t="s">
        <v>11</v>
      </c>
      <c r="B11" s="13" t="n">
        <v>0.123292534563173</v>
      </c>
      <c r="C11" s="13" t="n">
        <v>0.0586550868321214</v>
      </c>
      <c r="D11" s="13" t="n">
        <v>0.00854025488507914</v>
      </c>
      <c r="E11" s="13" t="n">
        <v>0.0104525590217665</v>
      </c>
      <c r="F11" s="13" t="n">
        <v>0.0039733748156993</v>
      </c>
      <c r="H11" s="5" t="s">
        <v>11</v>
      </c>
      <c r="I11" s="3" t="n">
        <v>0.288428844211911</v>
      </c>
      <c r="J11" s="3" t="n">
        <v>0.0879778475488414</v>
      </c>
      <c r="K11" s="3" t="n">
        <v>0.00589856055592889</v>
      </c>
      <c r="L11" s="3" t="n">
        <v>0</v>
      </c>
      <c r="M11" s="3" t="n">
        <v>0.000301567285177577</v>
      </c>
    </row>
    <row r="12" customFormat="false" ht="15" hidden="false" customHeight="false" outlineLevel="0" collapsed="false">
      <c r="A12" s="5" t="s">
        <v>12</v>
      </c>
      <c r="B12" s="13" t="n">
        <v>2.31017815095268</v>
      </c>
      <c r="C12" s="13" t="n">
        <v>0.0731024549782024</v>
      </c>
      <c r="D12" s="13" t="n">
        <v>0.0335400070238801</v>
      </c>
      <c r="E12" s="13" t="n">
        <v>0.0720428966749289</v>
      </c>
      <c r="F12" s="13" t="n">
        <v>0.0215831332977526</v>
      </c>
      <c r="H12" s="5" t="s">
        <v>12</v>
      </c>
      <c r="I12" s="3" t="n">
        <v>5.59800737102174</v>
      </c>
      <c r="J12" s="3" t="n">
        <v>0.0745204011490872</v>
      </c>
      <c r="K12" s="3" t="n">
        <v>0.0150622482097872</v>
      </c>
      <c r="L12" s="3" t="n">
        <v>0</v>
      </c>
      <c r="M12" s="3" t="n">
        <v>0.00116307391525031</v>
      </c>
    </row>
    <row r="13" customFormat="false" ht="15" hidden="false" customHeight="false" outlineLevel="0" collapsed="false">
      <c r="A13" s="0" t="s">
        <v>13</v>
      </c>
      <c r="B13" s="13" t="n">
        <v>1.51311171017491</v>
      </c>
      <c r="C13" s="13" t="n">
        <v>45.9367155709951</v>
      </c>
      <c r="D13" s="13" t="n">
        <v>114.688865520653</v>
      </c>
      <c r="E13" s="13" t="n">
        <v>87.7300995187009</v>
      </c>
      <c r="F13" s="13" t="n">
        <v>273.671490790456</v>
      </c>
      <c r="H13" s="5" t="s">
        <v>13</v>
      </c>
      <c r="I13" s="3" t="n">
        <v>2.72183125307861</v>
      </c>
      <c r="J13" s="3" t="n">
        <v>12.636716259962</v>
      </c>
      <c r="K13" s="3" t="n">
        <v>76.5105064721145</v>
      </c>
      <c r="L13" s="3" t="n">
        <v>0</v>
      </c>
      <c r="M13" s="3" t="n">
        <v>85.7418091827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8.9921875" defaultRowHeight="13.5" zeroHeight="false" outlineLevelRow="0" outlineLevelCol="0"/>
  <cols>
    <col collapsed="false" customWidth="false" hidden="false" outlineLevel="0" max="18" min="1" style="7" width="8.99"/>
    <col collapsed="false" customWidth="true" hidden="false" outlineLevel="0" max="19" min="19" style="7" width="12.75"/>
    <col collapsed="false" customWidth="false" hidden="false" outlineLevel="0" max="257" min="20" style="7" width="8.99"/>
  </cols>
  <sheetData>
    <row r="1" customFormat="false" ht="13.5" hidden="false" customHeight="false" outlineLevel="0" collapsed="false">
      <c r="A1" s="8" t="s">
        <v>2</v>
      </c>
      <c r="B1" s="8"/>
      <c r="C1" s="8"/>
      <c r="D1" s="8"/>
      <c r="E1" s="8"/>
      <c r="F1" s="8"/>
      <c r="G1" s="8"/>
      <c r="I1" s="9" t="s">
        <v>15</v>
      </c>
      <c r="J1" s="9"/>
      <c r="K1" s="9"/>
      <c r="L1" s="9"/>
      <c r="M1" s="9"/>
      <c r="N1" s="9"/>
      <c r="O1" s="9"/>
      <c r="P1" s="9"/>
      <c r="Q1" s="9"/>
      <c r="S1" s="7" t="s">
        <v>16</v>
      </c>
    </row>
    <row r="2" customFormat="false" ht="13.5" hidden="false" customHeight="false" outlineLevel="0" collapsed="false">
      <c r="B2" s="10" t="s">
        <v>17</v>
      </c>
      <c r="C2" s="10"/>
      <c r="D2" s="10"/>
      <c r="I2" s="7" t="s">
        <v>17</v>
      </c>
      <c r="R2" s="7" t="n">
        <v>0</v>
      </c>
    </row>
    <row r="3" customFormat="false" ht="13.5" hidden="false" customHeight="false" outlineLevel="0" collapsed="false">
      <c r="A3" s="7" t="s">
        <v>13</v>
      </c>
      <c r="B3" s="10" t="n">
        <v>0.721964597761247</v>
      </c>
      <c r="C3" s="10" t="n">
        <v>7.03719260737947</v>
      </c>
      <c r="D3" s="10" t="n">
        <v>0.174948233199399</v>
      </c>
      <c r="E3" s="7" t="n">
        <v>0.151249261152411</v>
      </c>
      <c r="F3" s="7" t="n">
        <v>0.1894645708138</v>
      </c>
      <c r="G3" s="7" t="n">
        <v>0.803850990743151</v>
      </c>
      <c r="I3" s="7" t="n">
        <v>152.218510720348</v>
      </c>
      <c r="J3" s="7" t="n">
        <v>1.50524674741106</v>
      </c>
      <c r="K3" s="7" t="n">
        <v>1.47938750924884</v>
      </c>
      <c r="S3" s="7" t="n">
        <f aca="false">TTEST(B3:G3,I3:R3,2,2)</f>
        <v>0.171079748512791</v>
      </c>
      <c r="T3" s="7" t="s">
        <v>13</v>
      </c>
    </row>
    <row r="4" customFormat="false" ht="13.5" hidden="false" customHeight="false" outlineLevel="0" collapsed="false">
      <c r="A4" s="5" t="s">
        <v>11</v>
      </c>
      <c r="B4" s="10" t="n">
        <v>0.00682478824934919</v>
      </c>
      <c r="C4" s="10" t="n">
        <v>0.712025097798535</v>
      </c>
      <c r="D4" s="10" t="n">
        <v>0.00517222230623201</v>
      </c>
      <c r="E4" s="7" t="n">
        <v>0.00287943206502169</v>
      </c>
      <c r="F4" s="7" t="n">
        <v>0.00340058813787549</v>
      </c>
      <c r="G4" s="7" t="n">
        <v>0.00945307882202572</v>
      </c>
      <c r="I4" s="11" t="n">
        <v>0.00577885745800329</v>
      </c>
      <c r="J4" s="11" t="n">
        <v>0.00184137604671531</v>
      </c>
      <c r="K4" s="11" t="n">
        <v>0.00929068058595876</v>
      </c>
      <c r="L4" s="11"/>
      <c r="M4" s="11"/>
      <c r="N4" s="11"/>
      <c r="O4" s="11"/>
      <c r="P4" s="11"/>
      <c r="S4" s="7" t="n">
        <f aca="false">TTEST(B4:G4,I4:R4,2,2)</f>
        <v>0.516831061661058</v>
      </c>
      <c r="T4" s="5" t="s">
        <v>11</v>
      </c>
    </row>
    <row r="5" customFormat="false" ht="13.5" hidden="false" customHeight="false" outlineLevel="0" collapsed="false">
      <c r="A5" s="5" t="s">
        <v>12</v>
      </c>
      <c r="B5" s="10" t="n">
        <v>0.0251203434607235</v>
      </c>
      <c r="C5" s="10" t="n">
        <v>13.737046983004</v>
      </c>
      <c r="D5" s="10" t="n">
        <v>0.0191700777695906</v>
      </c>
      <c r="E5" s="7" t="n">
        <v>0.0126037774878457</v>
      </c>
      <c r="F5" s="7" t="n">
        <v>0.026460791011329</v>
      </c>
      <c r="G5" s="7" t="n">
        <v>0.0406669329825604</v>
      </c>
      <c r="I5" s="11" t="n">
        <v>0.00978644092675102</v>
      </c>
      <c r="J5" s="11" t="n">
        <v>0.0402463009221819</v>
      </c>
      <c r="K5" s="11" t="n">
        <v>0.0205459806282042</v>
      </c>
      <c r="L5" s="11"/>
      <c r="M5" s="11"/>
      <c r="N5" s="11"/>
      <c r="O5" s="11"/>
      <c r="P5" s="11"/>
      <c r="S5" s="7" t="n">
        <f aca="false">TTEST(B5:G5,I5:R5,2,2)</f>
        <v>0.516263523477346</v>
      </c>
      <c r="T5" s="5" t="s">
        <v>12</v>
      </c>
    </row>
    <row r="6" customFormat="false" ht="13.5" hidden="false" customHeight="false" outlineLevel="0" collapsed="false">
      <c r="M6" s="12"/>
      <c r="N6" s="12"/>
      <c r="O6" s="12"/>
      <c r="P6" s="12"/>
    </row>
    <row r="7" customFormat="false" ht="13.5" hidden="false" customHeight="false" outlineLevel="0" collapsed="false">
      <c r="B7" s="7" t="s">
        <v>20</v>
      </c>
      <c r="I7" s="7" t="s">
        <v>20</v>
      </c>
      <c r="R7" s="7" t="n">
        <v>3</v>
      </c>
    </row>
    <row r="8" customFormat="false" ht="13.5" hidden="false" customHeight="false" outlineLevel="0" collapsed="false">
      <c r="A8" s="7" t="s">
        <v>13</v>
      </c>
      <c r="B8" s="7" t="n">
        <v>46.6886510156857</v>
      </c>
      <c r="C8" s="7" t="n">
        <v>59.9214238358075</v>
      </c>
      <c r="D8" s="7" t="n">
        <v>40.3640770826</v>
      </c>
      <c r="E8" s="7" t="n">
        <v>54.9481879320161</v>
      </c>
      <c r="F8" s="7" t="n">
        <v>27.7612379888662</v>
      </c>
      <c r="I8" s="7" t="n">
        <v>1.16877724856125</v>
      </c>
      <c r="J8" s="7" t="n">
        <v>1.5965967727133</v>
      </c>
      <c r="K8" s="7" t="n">
        <v>6.98858316733355</v>
      </c>
      <c r="L8" s="7" t="n">
        <v>0.570381857934212</v>
      </c>
      <c r="M8" s="7" t="n">
        <v>0.864537231307865</v>
      </c>
      <c r="S8" s="7" t="n">
        <f aca="false">TTEST(B8:G8,I8:R8,2,2)</f>
        <v>6.52203411580961E-005</v>
      </c>
      <c r="T8" s="7" t="s">
        <v>13</v>
      </c>
    </row>
    <row r="9" customFormat="false" ht="13.5" hidden="false" customHeight="false" outlineLevel="0" collapsed="false">
      <c r="A9" s="5" t="s">
        <v>11</v>
      </c>
      <c r="B9" s="7" t="n">
        <v>0.081333865965121</v>
      </c>
      <c r="C9" s="7" t="n">
        <v>0.203768083100656</v>
      </c>
      <c r="D9" s="7" t="n">
        <v>0.00127968105845543</v>
      </c>
      <c r="E9" s="7" t="n">
        <v>0.00296038391896562</v>
      </c>
      <c r="F9" s="7" t="n">
        <v>0.00393342011740905</v>
      </c>
      <c r="I9" s="7" t="n">
        <v>0.000319920264613859</v>
      </c>
      <c r="J9" s="7" t="n">
        <v>0.00035252177625061</v>
      </c>
      <c r="K9" s="7" t="n">
        <v>0.0130482487410683</v>
      </c>
      <c r="L9" s="7" t="n">
        <v>0.000774203258408481</v>
      </c>
      <c r="M9" s="7" t="n">
        <v>0.000740095979741406</v>
      </c>
      <c r="N9" s="7" t="n">
        <v>0.0045972919422608</v>
      </c>
      <c r="O9" s="7" t="n">
        <v>0.0153034421497958</v>
      </c>
      <c r="S9" s="7" t="n">
        <f aca="false">TTEST(B9:G9,I9:R9,2,2)</f>
        <v>0.132120770762674</v>
      </c>
      <c r="T9" s="5" t="s">
        <v>11</v>
      </c>
    </row>
    <row r="10" customFormat="false" ht="13.5" hidden="false" customHeight="false" outlineLevel="0" collapsed="false">
      <c r="A10" s="5" t="s">
        <v>12</v>
      </c>
      <c r="B10" s="7" t="n">
        <v>0.0871714791469006</v>
      </c>
      <c r="C10" s="7" t="n">
        <v>0.197510327965844</v>
      </c>
      <c r="D10" s="7" t="n">
        <v>0.0344345348711441</v>
      </c>
      <c r="E10" s="7" t="n">
        <v>0.0176400688250958</v>
      </c>
      <c r="F10" s="7" t="n">
        <v>0.0287558640820273</v>
      </c>
      <c r="I10" s="7" t="n">
        <v>0.000500271886246485</v>
      </c>
      <c r="J10" s="7" t="n">
        <v>0.0326901543685165</v>
      </c>
      <c r="K10" s="7" t="n">
        <v>0.0112806968400195</v>
      </c>
      <c r="L10" s="7" t="n">
        <v>0.00011955814179528</v>
      </c>
      <c r="M10" s="7" t="n">
        <v>0.000282394576148752</v>
      </c>
      <c r="N10" s="7" t="n">
        <v>0.0181359986622456</v>
      </c>
      <c r="O10" s="7" t="n">
        <v>0.00506577951035549</v>
      </c>
      <c r="S10" s="7" t="n">
        <f aca="false">TTEST(B10:G10,I10:R10,2,2)</f>
        <v>0.0480224465408557</v>
      </c>
      <c r="T10" s="5" t="s">
        <v>12</v>
      </c>
    </row>
    <row r="12" customFormat="false" ht="13.5" hidden="false" customHeight="false" outlineLevel="0" collapsed="false">
      <c r="B12" s="7" t="s">
        <v>21</v>
      </c>
      <c r="I12" s="7" t="s">
        <v>21</v>
      </c>
      <c r="R12" s="7" t="n">
        <v>4</v>
      </c>
    </row>
    <row r="13" customFormat="false" ht="13.5" hidden="false" customHeight="false" outlineLevel="0" collapsed="false">
      <c r="A13" s="7" t="s">
        <v>13</v>
      </c>
      <c r="B13" s="7" t="n">
        <v>45.0982641645446</v>
      </c>
      <c r="C13" s="7" t="n">
        <v>103.608603718068</v>
      </c>
      <c r="D13" s="7" t="n">
        <v>95.0095085202591</v>
      </c>
      <c r="E13" s="7" t="n">
        <v>84.1563366531245</v>
      </c>
      <c r="F13" s="7" t="n">
        <v>245.571614547268</v>
      </c>
      <c r="I13" s="7" t="n">
        <v>25.812536295108</v>
      </c>
      <c r="J13" s="7" t="n">
        <v>20.3929700371082</v>
      </c>
      <c r="K13" s="7" t="n">
        <v>1.558329159321</v>
      </c>
      <c r="L13" s="7" t="n">
        <v>0.635075491269396</v>
      </c>
      <c r="S13" s="7" t="n">
        <f aca="false">TTEST(B13:G13,I13:R13,2,2)</f>
        <v>0.0345878249557372</v>
      </c>
      <c r="T13" s="7" t="s">
        <v>13</v>
      </c>
    </row>
    <row r="14" customFormat="false" ht="13.5" hidden="false" customHeight="false" outlineLevel="0" collapsed="false">
      <c r="A14" s="5" t="s">
        <v>11</v>
      </c>
      <c r="B14" s="7" t="n">
        <v>0.0176400688250958</v>
      </c>
      <c r="C14" s="7" t="n">
        <v>0.00621512877933531</v>
      </c>
      <c r="D14" s="7" t="n">
        <v>0.00316188365838831</v>
      </c>
      <c r="E14" s="7" t="n">
        <v>0.00459729194226081</v>
      </c>
      <c r="F14" s="7" t="n">
        <v>0.0110869012203155</v>
      </c>
      <c r="I14" s="7" t="n">
        <v>0.00070260428711466</v>
      </c>
      <c r="J14" s="7" t="n">
        <v>0.000576656572963639</v>
      </c>
      <c r="K14" s="7" t="n">
        <v>0.0227183205831298</v>
      </c>
      <c r="L14" s="7" t="n">
        <v>0.00077152471861658</v>
      </c>
      <c r="M14" s="7" t="n">
        <v>0.25</v>
      </c>
      <c r="N14" s="7" t="n">
        <v>0.0883883476483185</v>
      </c>
      <c r="S14" s="7" t="n">
        <f aca="false">TTEST(B14:G14,I14:R14,2,2)</f>
        <v>0.274485078953645</v>
      </c>
      <c r="T14" s="5" t="s">
        <v>11</v>
      </c>
    </row>
    <row r="15" customFormat="false" ht="13.5" hidden="false" customHeight="false" outlineLevel="0" collapsed="false">
      <c r="A15" s="5" t="s">
        <v>12</v>
      </c>
      <c r="B15" s="7" t="n">
        <v>0.0346740460021202</v>
      </c>
      <c r="C15" s="7" t="n">
        <v>0.028261855548784</v>
      </c>
      <c r="D15" s="7" t="n">
        <v>0.0545983059947934</v>
      </c>
      <c r="E15" s="7" t="n">
        <v>0.037162722343835</v>
      </c>
      <c r="F15" s="7" t="n">
        <v>0.0130031052298676</v>
      </c>
      <c r="I15" s="7" t="n">
        <v>0.000141687489548794</v>
      </c>
      <c r="J15" s="7" t="n">
        <v>0.000134044532932989</v>
      </c>
      <c r="K15" s="7" t="n">
        <v>0.00228276806359619</v>
      </c>
      <c r="L15" s="7" t="n">
        <v>0.000123774350560306</v>
      </c>
      <c r="M15" s="7" t="n">
        <v>0.0132763281115414</v>
      </c>
      <c r="N15" s="7" t="n">
        <v>0.00377318878486268</v>
      </c>
      <c r="S15" s="7" t="n">
        <f aca="false">TTEST(B15:G15,I15:R15,2,2)</f>
        <v>0.00120021479057493</v>
      </c>
      <c r="T15" s="5" t="s">
        <v>12</v>
      </c>
    </row>
    <row r="17" customFormat="false" ht="13.5" hidden="false" customHeight="false" outlineLevel="0" collapsed="false">
      <c r="B17" s="7" t="s">
        <v>22</v>
      </c>
      <c r="I17" s="7" t="s">
        <v>22</v>
      </c>
      <c r="R17" s="7" t="n">
        <v>5</v>
      </c>
    </row>
    <row r="18" customFormat="false" ht="13.5" hidden="false" customHeight="false" outlineLevel="0" collapsed="false">
      <c r="A18" s="7" t="s">
        <v>13</v>
      </c>
      <c r="B18" s="7" t="n">
        <v>87.7300995187009</v>
      </c>
      <c r="I18" s="7" t="n">
        <v>5.01065775449651</v>
      </c>
      <c r="J18" s="7" t="n">
        <v>9.81507981803044</v>
      </c>
      <c r="K18" s="7" t="n">
        <v>1.59107296750984</v>
      </c>
      <c r="L18" s="7" t="n">
        <v>5.59834346238078</v>
      </c>
      <c r="S18" s="7" t="e">
        <f aca="false">TTEST(B18:G18,I18:R18,2,2)</f>
        <v>#VALUE!</v>
      </c>
      <c r="T18" s="7" t="s">
        <v>13</v>
      </c>
    </row>
    <row r="19" customFormat="false" ht="13.5" hidden="false" customHeight="false" outlineLevel="0" collapsed="false">
      <c r="A19" s="5" t="s">
        <v>11</v>
      </c>
      <c r="B19" s="7" t="n">
        <v>0.0104525590217665</v>
      </c>
      <c r="I19" s="7" t="n">
        <v>0.00266804737647344</v>
      </c>
      <c r="J19" s="7" t="n">
        <v>0.0211969426163699</v>
      </c>
      <c r="K19" s="7" t="n">
        <v>0.0276802349719488</v>
      </c>
      <c r="S19" s="7" t="e">
        <f aca="false">TTEST(B19:G19,I19:R19,2,2)</f>
        <v>#VALUE!</v>
      </c>
      <c r="T19" s="5" t="s">
        <v>11</v>
      </c>
    </row>
    <row r="20" customFormat="false" ht="13.5" hidden="false" customHeight="false" outlineLevel="0" collapsed="false">
      <c r="A20" s="5" t="s">
        <v>12</v>
      </c>
      <c r="B20" s="7" t="n">
        <v>0.0720428966749289</v>
      </c>
      <c r="I20" s="7" t="n">
        <v>0.000235824299053918</v>
      </c>
      <c r="J20" s="7" t="n">
        <v>0.00181602527854133</v>
      </c>
      <c r="K20" s="7" t="n">
        <v>0.00297066162742384</v>
      </c>
      <c r="S20" s="7" t="e">
        <f aca="false">TTEST(B20:G20,I20:R20,2,2)</f>
        <v>#VALUE!</v>
      </c>
      <c r="T20" s="5" t="s">
        <v>12</v>
      </c>
    </row>
    <row r="22" customFormat="false" ht="13.5" hidden="false" customHeight="false" outlineLevel="0" collapsed="false">
      <c r="B22" s="7" t="s">
        <v>23</v>
      </c>
      <c r="I22" s="7" t="s">
        <v>23</v>
      </c>
      <c r="R22" s="7" t="n">
        <v>6</v>
      </c>
    </row>
    <row r="23" customFormat="false" ht="13.5" hidden="false" customHeight="false" outlineLevel="0" collapsed="false">
      <c r="A23" s="7" t="s">
        <v>13</v>
      </c>
      <c r="B23" s="7" t="n">
        <v>213.04287608615</v>
      </c>
      <c r="C23" s="7" t="n">
        <v>334.300105494762</v>
      </c>
      <c r="I23" s="7" t="n">
        <v>3.66801617281869</v>
      </c>
      <c r="J23" s="7" t="n">
        <v>9.81507981803042</v>
      </c>
      <c r="K23" s="7" t="n">
        <v>14.723002409998</v>
      </c>
      <c r="L23" s="7" t="n">
        <v>9.48074216753269</v>
      </c>
      <c r="M23" s="7" t="n">
        <v>7.16020056742378</v>
      </c>
      <c r="S23" s="7" t="n">
        <f aca="false">TTEST(B23:G23,I23:R23,2,2)</f>
        <v>0.000435336049537899</v>
      </c>
      <c r="T23" s="7" t="s">
        <v>13</v>
      </c>
    </row>
    <row r="24" customFormat="false" ht="13.5" hidden="false" customHeight="false" outlineLevel="0" collapsed="false">
      <c r="A24" s="5" t="s">
        <v>11</v>
      </c>
      <c r="B24" s="7" t="n">
        <v>0.00376013454336622</v>
      </c>
      <c r="C24" s="7" t="n">
        <v>0.00418661508803238</v>
      </c>
      <c r="I24" s="7" t="n">
        <v>0.000385762359308291</v>
      </c>
      <c r="J24" s="7" t="n">
        <v>0.000361178591125204</v>
      </c>
      <c r="K24" s="7" t="n">
        <v>0.00120228946615715</v>
      </c>
      <c r="L24" s="7" t="n">
        <v>0.00231463431824527</v>
      </c>
      <c r="M24" s="7" t="n">
        <v>0.000986768990709731</v>
      </c>
      <c r="S24" s="7" t="n">
        <f aca="false">TTEST(B24:G24,I24:R24,2,2)</f>
        <v>0.00482098359578618</v>
      </c>
      <c r="T24" s="5" t="s">
        <v>11</v>
      </c>
    </row>
    <row r="25" customFormat="false" ht="13.5" hidden="false" customHeight="false" outlineLevel="0" collapsed="false">
      <c r="A25" s="5" t="s">
        <v>12</v>
      </c>
      <c r="B25" s="7" t="n">
        <v>0.0224055507502473</v>
      </c>
      <c r="C25" s="7" t="n">
        <v>0.0207607158452579</v>
      </c>
      <c r="I25" s="7" t="n">
        <v>0.000108501303853342</v>
      </c>
      <c r="J25" s="7" t="n">
        <v>8.22286118692438E-005</v>
      </c>
      <c r="K25" s="7" t="n">
        <v>0.000162756186168359</v>
      </c>
      <c r="L25" s="7" t="n">
        <v>0.000406347038433361</v>
      </c>
      <c r="M25" s="7" t="n">
        <v>0.000639840529227717</v>
      </c>
      <c r="S25" s="7" t="n">
        <f aca="false">TTEST(B25:G25,I25:R25,2,2)</f>
        <v>9.91045131238656E-008</v>
      </c>
      <c r="T25" s="5" t="s">
        <v>12</v>
      </c>
    </row>
  </sheetData>
  <mergeCells count="2">
    <mergeCell ref="A1:G1"/>
    <mergeCell ref="I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1" activeCellId="0" sqref="T11"/>
    </sheetView>
  </sheetViews>
  <sheetFormatPr defaultColWidth="8.9921875" defaultRowHeight="13.5" zeroHeight="false" outlineLevelRow="0" outlineLevelCol="0"/>
  <cols>
    <col collapsed="false" customWidth="false" hidden="false" outlineLevel="0" max="15" min="1" style="7" width="8.99"/>
    <col collapsed="false" customWidth="true" hidden="false" outlineLevel="0" max="16" min="16" style="7" width="12.75"/>
    <col collapsed="false" customWidth="true" hidden="false" outlineLevel="0" max="17" min="17" style="7" width="11.62"/>
    <col collapsed="false" customWidth="true" hidden="false" outlineLevel="0" max="18" min="18" style="7" width="10.25"/>
    <col collapsed="false" customWidth="false" hidden="false" outlineLevel="0" max="22" min="19" style="7" width="8.99"/>
    <col collapsed="false" customWidth="true" hidden="false" outlineLevel="0" max="24" min="23" style="7" width="12.75"/>
    <col collapsed="false" customWidth="true" hidden="false" outlineLevel="0" max="25" min="25" style="7" width="11.62"/>
    <col collapsed="false" customWidth="false" hidden="false" outlineLevel="0" max="257" min="26" style="7" width="8.99"/>
  </cols>
  <sheetData>
    <row r="1" customFormat="false" ht="13.5" hidden="false" customHeight="false" outlineLevel="0" collapsed="false">
      <c r="A1" s="14" t="s">
        <v>2</v>
      </c>
      <c r="B1" s="12"/>
      <c r="C1" s="12" t="s">
        <v>28</v>
      </c>
      <c r="D1" s="12" t="s">
        <v>29</v>
      </c>
      <c r="E1" s="12" t="s">
        <v>30</v>
      </c>
      <c r="F1" s="12" t="n">
        <v>8</v>
      </c>
      <c r="G1" s="12" t="n">
        <v>10</v>
      </c>
      <c r="H1" s="12" t="s">
        <v>3</v>
      </c>
      <c r="I1" s="12" t="s">
        <v>4</v>
      </c>
      <c r="J1" s="12" t="s">
        <v>5</v>
      </c>
      <c r="K1" s="12" t="s">
        <v>6</v>
      </c>
      <c r="L1" s="12" t="s">
        <v>7</v>
      </c>
      <c r="M1" s="12" t="s">
        <v>8</v>
      </c>
      <c r="N1" s="12" t="s">
        <v>9</v>
      </c>
      <c r="O1" s="12" t="s">
        <v>10</v>
      </c>
      <c r="P1" s="12" t="s">
        <v>31</v>
      </c>
      <c r="Q1" s="12"/>
      <c r="R1" s="12"/>
      <c r="S1" s="12"/>
      <c r="T1" s="12"/>
      <c r="U1" s="12" t="s">
        <v>1</v>
      </c>
      <c r="V1" s="12"/>
      <c r="W1" s="12" t="s">
        <v>29</v>
      </c>
      <c r="X1" s="12" t="s">
        <v>30</v>
      </c>
      <c r="Y1" s="12" t="n">
        <v>8</v>
      </c>
      <c r="Z1" s="12" t="n">
        <v>10</v>
      </c>
      <c r="AA1" s="12" t="s">
        <v>3</v>
      </c>
      <c r="AB1" s="12" t="s">
        <v>4</v>
      </c>
      <c r="AC1" s="12" t="s">
        <v>5</v>
      </c>
      <c r="AD1" s="12" t="s">
        <v>6</v>
      </c>
      <c r="AE1" s="12" t="s">
        <v>7</v>
      </c>
      <c r="AF1" s="12" t="s">
        <v>8</v>
      </c>
      <c r="AG1" s="12" t="s">
        <v>9</v>
      </c>
      <c r="AH1" s="12" t="s">
        <v>10</v>
      </c>
      <c r="AI1" s="12" t="s">
        <v>31</v>
      </c>
      <c r="AJ1" s="12"/>
    </row>
    <row r="2" customFormat="false" ht="13.5" hidden="false" customHeight="false" outlineLevel="0" collapsed="false">
      <c r="A2" s="14"/>
      <c r="B2" s="12" t="s">
        <v>32</v>
      </c>
      <c r="C2" s="12"/>
      <c r="D2" s="12" t="n">
        <v>0.0213028837671134</v>
      </c>
      <c r="E2" s="12" t="n">
        <v>1.25234495911056</v>
      </c>
      <c r="F2" s="12" t="n">
        <v>17.564710739349</v>
      </c>
      <c r="G2" s="12" t="n">
        <v>1.17671565745562</v>
      </c>
      <c r="H2" s="12" t="n">
        <v>0.459953232807817</v>
      </c>
      <c r="I2" s="12" t="n">
        <v>0.796114575460316</v>
      </c>
      <c r="J2" s="12" t="n">
        <v>0.773616496390842</v>
      </c>
      <c r="K2" s="12" t="n">
        <v>9.4400646656881</v>
      </c>
      <c r="L2" s="12" t="n">
        <v>5.33166339589426</v>
      </c>
      <c r="M2" s="12" t="n">
        <v>29.6961051942333</v>
      </c>
      <c r="N2" s="12" t="n">
        <v>10.2024727294921</v>
      </c>
      <c r="O2" s="12" t="n">
        <v>1.59934552264434</v>
      </c>
      <c r="P2" s="12" t="n">
        <v>-1.059</v>
      </c>
      <c r="Q2" s="12"/>
      <c r="R2" s="12" t="s">
        <v>32</v>
      </c>
      <c r="S2" s="12"/>
      <c r="T2" s="12"/>
      <c r="U2" s="12" t="s">
        <v>32</v>
      </c>
      <c r="V2" s="12"/>
      <c r="W2" s="12" t="n">
        <v>0.0209484867171969</v>
      </c>
      <c r="X2" s="12" t="n">
        <v>0.547176732818513</v>
      </c>
      <c r="Y2" s="12" t="n">
        <v>5.89060657763206</v>
      </c>
      <c r="Z2" s="12" t="n">
        <v>0.618857693639272</v>
      </c>
      <c r="AA2" s="12" t="n">
        <v>0.501569238701694</v>
      </c>
      <c r="AB2" s="12" t="n">
        <v>0.0523899057297445</v>
      </c>
      <c r="AC2" s="12" t="n">
        <v>0.703908278962493</v>
      </c>
      <c r="AD2" s="12" t="n">
        <v>6.5994641047313</v>
      </c>
      <c r="AE2" s="12" t="n">
        <v>6.20248584839365</v>
      </c>
      <c r="AF2" s="12" t="n">
        <v>23.8398000389238</v>
      </c>
      <c r="AG2" s="12" t="n">
        <v>8.07986238302217</v>
      </c>
      <c r="AH2" s="12" t="n">
        <v>2.636780530539</v>
      </c>
      <c r="AI2" s="12" t="n">
        <v>1.10854860064861</v>
      </c>
      <c r="AJ2" s="12"/>
    </row>
    <row r="3" customFormat="false" ht="13.5" hidden="false" customHeight="false" outlineLevel="0" collapsed="false">
      <c r="A3" s="14"/>
      <c r="B3" s="12" t="s">
        <v>33</v>
      </c>
      <c r="C3" s="12"/>
      <c r="D3" s="12" t="n">
        <v>0.000351675321263054</v>
      </c>
      <c r="E3" s="12" t="n">
        <v>0.00043130708272445</v>
      </c>
      <c r="F3" s="12" t="n">
        <v>0.031267240788555</v>
      </c>
      <c r="G3" s="12" t="n">
        <v>0.0175296509391471</v>
      </c>
      <c r="H3" s="12" t="n">
        <v>0.352346783647381</v>
      </c>
      <c r="I3" s="12" t="n">
        <v>0.017262404804744</v>
      </c>
      <c r="J3" s="12" t="n">
        <v>0.00442920485091681</v>
      </c>
      <c r="K3" s="12" t="n">
        <v>0.0633444954714566</v>
      </c>
      <c r="L3" s="12" t="n">
        <v>0.00701679860891174</v>
      </c>
      <c r="M3" s="12" t="n">
        <v>0.00384187130011924</v>
      </c>
      <c r="N3" s="12" t="n">
        <v>0.00621348911344314</v>
      </c>
      <c r="O3" s="12" t="n">
        <v>0.0773382615636374</v>
      </c>
      <c r="P3" s="12" t="n">
        <v>8.459</v>
      </c>
      <c r="Q3" s="12"/>
      <c r="R3" s="12" t="s">
        <v>33</v>
      </c>
      <c r="S3" s="12"/>
      <c r="T3" s="12"/>
      <c r="U3" s="12" t="s">
        <v>33</v>
      </c>
      <c r="V3" s="12"/>
      <c r="W3" s="12" t="n">
        <v>0.000222991314885678</v>
      </c>
      <c r="X3" s="12" t="n">
        <v>0.000642902372544964</v>
      </c>
      <c r="Y3" s="12" t="n">
        <v>0.0210660271833727</v>
      </c>
      <c r="Z3" s="12" t="n">
        <v>0.0196008363420611</v>
      </c>
      <c r="AA3" s="12" t="n">
        <v>0.560889772155811</v>
      </c>
      <c r="AB3" s="12" t="n">
        <v>0.0268913190907814</v>
      </c>
      <c r="AC3" s="12" t="n">
        <v>0.00377365303948207</v>
      </c>
      <c r="AD3" s="12" t="n">
        <v>0.140262674039981</v>
      </c>
      <c r="AE3" s="12" t="n">
        <v>0.00743018421175968</v>
      </c>
      <c r="AF3" s="12" t="n">
        <v>0.00260946066672251</v>
      </c>
      <c r="AG3" s="12" t="n">
        <v>0.00440298964313042</v>
      </c>
      <c r="AH3" s="12" t="n">
        <v>0.0391892724239883</v>
      </c>
      <c r="AI3" s="12" t="n">
        <v>1.22070881048676</v>
      </c>
      <c r="AJ3" s="12"/>
    </row>
    <row r="4" customFormat="false" ht="13.5" hidden="false" customHeight="false" outlineLevel="0" collapsed="false">
      <c r="A4" s="14"/>
      <c r="B4" s="12" t="s">
        <v>34</v>
      </c>
      <c r="C4" s="12"/>
      <c r="D4" s="12" t="n">
        <v>0.00117124978358546</v>
      </c>
      <c r="E4" s="12" t="n">
        <v>0.0257894288985228</v>
      </c>
      <c r="F4" s="12" t="n">
        <v>0.10238335801743</v>
      </c>
      <c r="G4" s="12" t="n">
        <v>0.0177619921668841</v>
      </c>
      <c r="H4" s="12" t="n">
        <v>0.770509897333295</v>
      </c>
      <c r="I4" s="12" t="n">
        <v>0.287727691053533</v>
      </c>
      <c r="J4" s="12" t="n">
        <v>0.0270933189092558</v>
      </c>
      <c r="K4" s="12" t="n">
        <v>0.138930154686768</v>
      </c>
      <c r="L4" s="12" t="n">
        <v>0.0708266160947252</v>
      </c>
      <c r="M4" s="12" t="n">
        <v>0.159998955091746</v>
      </c>
      <c r="N4" s="12" t="n">
        <v>0.19402759548095</v>
      </c>
      <c r="O4" s="12" t="n">
        <v>0.223221562169582</v>
      </c>
      <c r="P4" s="12" t="n">
        <v>3.246</v>
      </c>
      <c r="Q4" s="12"/>
      <c r="R4" s="12" t="s">
        <v>34</v>
      </c>
      <c r="S4" s="12"/>
      <c r="T4" s="12"/>
      <c r="U4" s="12" t="s">
        <v>34</v>
      </c>
      <c r="V4" s="12"/>
      <c r="W4" s="12" t="n">
        <v>0.000512113651309161</v>
      </c>
      <c r="X4" s="12" t="n">
        <v>0.0124605457635684</v>
      </c>
      <c r="Y4" s="12" t="n">
        <v>0.042669982232532</v>
      </c>
      <c r="Z4" s="12" t="n">
        <v>0.00619299149838585</v>
      </c>
      <c r="AA4" s="12" t="n">
        <v>0.231143778436812</v>
      </c>
      <c r="AB4" s="12" t="n">
        <v>0.459050950448588</v>
      </c>
      <c r="AC4" s="12" t="n">
        <v>0.00678226297981883</v>
      </c>
      <c r="AD4" s="12" t="n">
        <v>0.0925208129151974</v>
      </c>
      <c r="AE4" s="12" t="n">
        <v>0.0422450559195025</v>
      </c>
      <c r="AF4" s="12" t="n">
        <v>0.053304392411303</v>
      </c>
      <c r="AG4" s="12" t="n">
        <v>0.102819812801984</v>
      </c>
      <c r="AH4" s="12" t="n">
        <v>0.240147384209634</v>
      </c>
      <c r="AI4" s="12" t="n">
        <v>0.790746482761699</v>
      </c>
      <c r="AJ4" s="12"/>
    </row>
    <row r="5" customFormat="false" ht="13.5" hidden="false" customHeight="false" outlineLevel="0" collapsed="false">
      <c r="A5" s="14"/>
      <c r="B5" s="12" t="s">
        <v>35</v>
      </c>
      <c r="C5" s="12"/>
      <c r="D5" s="12" t="n">
        <v>0.000560669345278267</v>
      </c>
      <c r="E5" s="12" t="n">
        <v>7.15053589075163E-005</v>
      </c>
      <c r="F5" s="12" t="n">
        <v>0.000124238669363601</v>
      </c>
      <c r="G5" s="12" t="n">
        <v>0.000158697705234259</v>
      </c>
      <c r="H5" s="12" t="n">
        <v>0.333531120641212</v>
      </c>
      <c r="I5" s="12" t="n">
        <v>0.00033304186542391</v>
      </c>
      <c r="J5" s="12" t="n">
        <v>0.00102889643941219</v>
      </c>
      <c r="K5" s="12" t="n">
        <v>0.0194932839417516</v>
      </c>
      <c r="L5" s="12" t="n">
        <v>0.00287656077651727</v>
      </c>
      <c r="M5" s="12" t="n">
        <v>0.000687145961114196</v>
      </c>
      <c r="N5" s="12" t="n">
        <v>0.00144877985560205</v>
      </c>
      <c r="O5" s="12" t="n">
        <v>0.00931654948587916</v>
      </c>
      <c r="P5" s="12" t="n">
        <v>10.886</v>
      </c>
      <c r="Q5" s="12"/>
      <c r="R5" s="12" t="s">
        <v>35</v>
      </c>
      <c r="S5" s="12"/>
      <c r="T5" s="12"/>
      <c r="U5" s="12" t="s">
        <v>35</v>
      </c>
      <c r="V5" s="12"/>
      <c r="W5" s="12" t="n">
        <v>0.000684452039378334</v>
      </c>
      <c r="X5" s="12" t="n">
        <v>4.48059772831205E-005</v>
      </c>
      <c r="Y5" s="12" t="n">
        <v>0.000204310647164276</v>
      </c>
      <c r="Z5" s="12" t="n">
        <v>0.0001497789695315</v>
      </c>
      <c r="AA5" s="12" t="n">
        <v>0.577178981531203</v>
      </c>
      <c r="AB5" s="12" t="n">
        <v>0.000439733089367818</v>
      </c>
      <c r="AC5" s="12" t="n">
        <v>0.00150953069391466</v>
      </c>
      <c r="AD5" s="12" t="n">
        <v>0.0418772860617669</v>
      </c>
      <c r="AE5" s="12" t="n">
        <v>0.0043321070113972</v>
      </c>
      <c r="AF5" s="12" t="n">
        <v>0.000649265362404682</v>
      </c>
      <c r="AG5" s="12" t="n">
        <v>0.000567234718823423</v>
      </c>
      <c r="AH5" s="12" t="n">
        <v>0.0112543030651286</v>
      </c>
      <c r="AI5" s="12" t="n">
        <v>0.641574235766974</v>
      </c>
      <c r="AJ5" s="12"/>
    </row>
    <row r="6" customFormat="false" ht="13.5" hidden="false" customHeight="false" outlineLevel="0" collapsed="false">
      <c r="A6" s="14"/>
      <c r="B6" s="12" t="s">
        <v>36</v>
      </c>
      <c r="C6" s="12"/>
      <c r="D6" s="12" t="n">
        <v>0.00140725332142461</v>
      </c>
      <c r="E6" s="12" t="n">
        <v>0.000419074647039183</v>
      </c>
      <c r="F6" s="12" t="n">
        <v>0.000257740810130809</v>
      </c>
      <c r="G6" s="12" t="n">
        <v>0.000522265601223063</v>
      </c>
      <c r="H6" s="12" t="n">
        <v>0.333823426036886</v>
      </c>
      <c r="I6" s="12" t="n">
        <v>0.000752387765603972</v>
      </c>
      <c r="J6" s="12" t="n">
        <v>0.000817872553578098</v>
      </c>
      <c r="K6" s="12" t="n">
        <v>0.0324919070741129</v>
      </c>
      <c r="L6" s="12" t="n">
        <v>0.00306623801855963</v>
      </c>
      <c r="M6" s="12" t="n">
        <v>0.00128917352171145</v>
      </c>
      <c r="N6" s="12" t="n">
        <v>0.00164028127876541</v>
      </c>
      <c r="O6" s="12" t="n">
        <v>0.00652517540890853</v>
      </c>
      <c r="P6" s="12" t="n">
        <v>14.328</v>
      </c>
      <c r="Q6" s="12"/>
      <c r="R6" s="12" t="s">
        <v>36</v>
      </c>
      <c r="S6" s="12"/>
      <c r="T6" s="12"/>
      <c r="U6" s="12" t="s">
        <v>36</v>
      </c>
      <c r="V6" s="12"/>
      <c r="W6" s="12" t="n">
        <v>0.00184693197867365</v>
      </c>
      <c r="X6" s="12" t="n">
        <v>0.000158671954155709</v>
      </c>
      <c r="Y6" s="12" t="n">
        <v>0.000313504545667635</v>
      </c>
      <c r="Z6" s="12" t="n">
        <v>0.000515781907380228</v>
      </c>
      <c r="AA6" s="12" t="n">
        <v>0.576925844698914</v>
      </c>
      <c r="AB6" s="12" t="n">
        <v>0.000799682988478223</v>
      </c>
      <c r="AC6" s="12" t="n">
        <v>0.00106280730158934</v>
      </c>
      <c r="AD6" s="12" t="n">
        <v>0.0702867104500344</v>
      </c>
      <c r="AE6" s="12" t="n">
        <v>0.00382534693645207</v>
      </c>
      <c r="AF6" s="12" t="n">
        <v>0.00109776128956159</v>
      </c>
      <c r="AG6" s="12" t="n">
        <v>0.000569967969331474</v>
      </c>
      <c r="AH6" s="12" t="n">
        <v>0.00780444817602885</v>
      </c>
      <c r="AI6" s="12" t="n">
        <v>0.688845047888141</v>
      </c>
      <c r="AJ6" s="12"/>
    </row>
    <row r="7" customFormat="false" ht="13.5" hidden="false" customHeight="false" outlineLevel="0" collapsed="false">
      <c r="A7" s="14"/>
      <c r="B7" s="12" t="s">
        <v>37</v>
      </c>
      <c r="C7" s="12"/>
      <c r="D7" s="12" t="n">
        <v>0.00253167480640227</v>
      </c>
      <c r="E7" s="12" t="n">
        <v>0.00034071625057116</v>
      </c>
      <c r="F7" s="12" t="n">
        <v>0.000443181069356853</v>
      </c>
      <c r="G7" s="12" t="n">
        <v>0.00086936862491624</v>
      </c>
      <c r="H7" s="12" t="n">
        <v>0.335861305327614</v>
      </c>
      <c r="I7" s="12" t="n">
        <v>0.00538162230683318</v>
      </c>
      <c r="J7" s="12" t="n">
        <v>0.00328509268231442</v>
      </c>
      <c r="K7" s="12" t="n">
        <v>0.215607866494945</v>
      </c>
      <c r="L7" s="12" t="n">
        <v>0.00779906550143216</v>
      </c>
      <c r="M7" s="12" t="n">
        <v>0.000461260083282877</v>
      </c>
      <c r="N7" s="12" t="n">
        <v>0.00245676625008009</v>
      </c>
      <c r="O7" s="12" t="n">
        <v>0.0176353942987617</v>
      </c>
      <c r="P7" s="12" t="n">
        <v>10.586</v>
      </c>
      <c r="Q7" s="12"/>
      <c r="R7" s="12" t="s">
        <v>37</v>
      </c>
      <c r="S7" s="12"/>
      <c r="T7" s="12"/>
      <c r="U7" s="12" t="s">
        <v>37</v>
      </c>
      <c r="V7" s="12"/>
      <c r="W7" s="12" t="n">
        <v>0.00281344228850555</v>
      </c>
      <c r="X7" s="12" t="n">
        <v>0.000258611916405185</v>
      </c>
      <c r="Y7" s="12" t="n">
        <v>0.000497384097334553</v>
      </c>
      <c r="Z7" s="12" t="n">
        <v>0.000747918355377873</v>
      </c>
      <c r="AA7" s="12" t="n">
        <v>0.575161401301729</v>
      </c>
      <c r="AB7" s="12" t="n">
        <v>0.0051511453813205</v>
      </c>
      <c r="AC7" s="12" t="n">
        <v>0.00276506452571874</v>
      </c>
      <c r="AD7" s="12" t="n">
        <v>0.480691188414491</v>
      </c>
      <c r="AE7" s="12" t="n">
        <v>0.0132345706383721</v>
      </c>
      <c r="AF7" s="12" t="n">
        <v>0.000305955250065446</v>
      </c>
      <c r="AG7" s="12" t="n">
        <v>0.00218768875801883</v>
      </c>
      <c r="AH7" s="12" t="n">
        <v>0.0206952278215965</v>
      </c>
      <c r="AI7" s="12" t="n">
        <v>0.892212138451372</v>
      </c>
      <c r="AJ7" s="12"/>
    </row>
    <row r="8" customFormat="false" ht="13.5" hidden="false" customHeight="false" outlineLevel="0" collapsed="false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</row>
    <row r="9" customFormat="false" ht="13.5" hidden="false" customHeight="false" outlineLevel="0" collapsed="false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</row>
    <row r="10" customFormat="false" ht="13.5" hidden="false" customHeight="false" outlineLevel="0" collapsed="false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</row>
    <row r="11" customFormat="false" ht="13.5" hidden="false" customHeight="false" outlineLevel="0" collapsed="false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</row>
    <row r="12" customFormat="false" ht="13.5" hidden="false" customHeight="false" outlineLevel="0" collapsed="false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</row>
    <row r="13" customFormat="false" ht="15" hidden="false" customHeight="false" outlineLevel="0" collapsed="false">
      <c r="A13" s="9" t="s">
        <v>38</v>
      </c>
      <c r="B13" s="12"/>
      <c r="C13" s="12" t="s">
        <v>25</v>
      </c>
      <c r="D13" s="15" t="s">
        <v>39</v>
      </c>
      <c r="E13" s="15" t="s">
        <v>40</v>
      </c>
      <c r="F13" s="15" t="s">
        <v>41</v>
      </c>
      <c r="G13" s="15" t="s">
        <v>42</v>
      </c>
      <c r="H13" s="15" t="s">
        <v>43</v>
      </c>
      <c r="I13" s="15" t="s">
        <v>44</v>
      </c>
      <c r="J13" s="15" t="s">
        <v>45</v>
      </c>
      <c r="K13" s="15" t="s">
        <v>46</v>
      </c>
      <c r="L13" s="15" t="s">
        <v>47</v>
      </c>
      <c r="M13" s="15" t="s">
        <v>48</v>
      </c>
      <c r="N13" s="15" t="s">
        <v>49</v>
      </c>
      <c r="O13" s="15" t="s">
        <v>50</v>
      </c>
      <c r="P13" s="12"/>
      <c r="Q13" s="12"/>
      <c r="R13" s="12"/>
      <c r="S13" s="12"/>
      <c r="T13" s="12"/>
      <c r="U13" s="12"/>
      <c r="V13" s="12" t="s">
        <v>1</v>
      </c>
      <c r="W13" s="12" t="s">
        <v>39</v>
      </c>
      <c r="X13" s="12" t="s">
        <v>40</v>
      </c>
      <c r="Y13" s="12" t="s">
        <v>41</v>
      </c>
      <c r="Z13" s="12" t="s">
        <v>42</v>
      </c>
      <c r="AA13" s="12" t="s">
        <v>43</v>
      </c>
      <c r="AB13" s="12" t="s">
        <v>44</v>
      </c>
      <c r="AC13" s="12" t="s">
        <v>45</v>
      </c>
      <c r="AD13" s="12" t="s">
        <v>46</v>
      </c>
      <c r="AE13" s="12" t="s">
        <v>47</v>
      </c>
      <c r="AF13" s="12" t="s">
        <v>48</v>
      </c>
      <c r="AG13" s="12" t="s">
        <v>49</v>
      </c>
      <c r="AH13" s="12" t="s">
        <v>50</v>
      </c>
      <c r="AI13" s="12"/>
      <c r="AJ13" s="12"/>
    </row>
    <row r="14" customFormat="false" ht="15" hidden="false" customHeight="false" outlineLevel="0" collapsed="false">
      <c r="A14" s="9"/>
      <c r="B14" s="12" t="s">
        <v>51</v>
      </c>
      <c r="C14" s="12"/>
      <c r="D14" s="15" t="n">
        <v>21.334755571439</v>
      </c>
      <c r="E14" s="15" t="n">
        <v>76.2085258799839</v>
      </c>
      <c r="F14" s="15" t="n">
        <v>101.476369486116</v>
      </c>
      <c r="G14" s="15" t="n">
        <v>247.276291109604</v>
      </c>
      <c r="H14" s="15" t="n">
        <v>63.8092890648901</v>
      </c>
      <c r="I14" s="15" t="n">
        <v>1.52715300783441</v>
      </c>
      <c r="J14" s="15" t="n">
        <v>484.313078177678</v>
      </c>
      <c r="K14" s="15" t="n">
        <v>1.36131411649947</v>
      </c>
      <c r="L14" s="15" t="n">
        <v>382.041100128784</v>
      </c>
      <c r="M14" s="15" t="n">
        <v>481.177136804209</v>
      </c>
      <c r="N14" s="15" t="n">
        <v>81.4555064503503</v>
      </c>
      <c r="O14" s="15" t="n">
        <v>0.12896039741267</v>
      </c>
      <c r="P14" s="12"/>
      <c r="Q14" s="12"/>
      <c r="R14" s="12"/>
      <c r="S14" s="12"/>
      <c r="T14" s="12"/>
      <c r="U14" s="12" t="s">
        <v>51</v>
      </c>
      <c r="V14" s="12"/>
      <c r="W14" s="12" t="n">
        <v>9.48618116929302</v>
      </c>
      <c r="X14" s="12" t="n">
        <v>74.5652062757386</v>
      </c>
      <c r="Y14" s="12" t="n">
        <v>0</v>
      </c>
      <c r="Z14" s="12" t="n">
        <v>162.298515459479</v>
      </c>
      <c r="AA14" s="12" t="n">
        <v>107.598754703247</v>
      </c>
      <c r="AB14" s="12" t="n">
        <v>2.58947210104763</v>
      </c>
      <c r="AC14" s="12" t="n">
        <v>231.469662565299</v>
      </c>
      <c r="AD14" s="12" t="n">
        <v>0</v>
      </c>
      <c r="AE14" s="12" t="n">
        <v>764.459218210952</v>
      </c>
      <c r="AF14" s="12" t="n">
        <v>387.33369243745</v>
      </c>
      <c r="AG14" s="12" t="n">
        <v>181.373570032491</v>
      </c>
      <c r="AH14" s="12"/>
      <c r="AI14" s="12"/>
      <c r="AJ14" s="12"/>
    </row>
    <row r="15" customFormat="false" ht="15" hidden="false" customHeight="false" outlineLevel="0" collapsed="false">
      <c r="A15" s="9"/>
      <c r="B15" s="12" t="s">
        <v>32</v>
      </c>
      <c r="C15" s="12"/>
      <c r="D15" s="15" t="n">
        <v>45.9367155709951</v>
      </c>
      <c r="E15" s="15" t="n">
        <v>114.688865520653</v>
      </c>
      <c r="F15" s="15" t="n">
        <v>87.7300995187009</v>
      </c>
      <c r="G15" s="15" t="n">
        <v>273.671490790456</v>
      </c>
      <c r="H15" s="15" t="n">
        <v>51.7343816590028</v>
      </c>
      <c r="I15" s="15" t="n">
        <v>1.51311171017491</v>
      </c>
      <c r="J15" s="15" t="n">
        <v>422.616488894206</v>
      </c>
      <c r="K15" s="15" t="n">
        <v>3.75809099685604</v>
      </c>
      <c r="L15" s="15" t="n">
        <v>419.129207799765</v>
      </c>
      <c r="M15" s="15" t="n">
        <v>494.579431811248</v>
      </c>
      <c r="N15" s="15" t="n">
        <v>65.7167895546631</v>
      </c>
      <c r="O15" s="15" t="n">
        <v>0.136786712657592</v>
      </c>
      <c r="P15" s="12"/>
      <c r="Q15" s="12"/>
      <c r="R15" s="12"/>
      <c r="S15" s="12"/>
      <c r="T15" s="12"/>
      <c r="U15" s="12" t="s">
        <v>32</v>
      </c>
      <c r="V15" s="12"/>
      <c r="W15" s="12" t="n">
        <v>12.636716259962</v>
      </c>
      <c r="X15" s="12" t="n">
        <v>76.5105064721145</v>
      </c>
      <c r="Y15" s="12" t="n">
        <v>0</v>
      </c>
      <c r="Z15" s="12" t="n">
        <v>85.7418091827226</v>
      </c>
      <c r="AA15" s="12" t="n">
        <v>87.0218094048149</v>
      </c>
      <c r="AB15" s="12" t="n">
        <v>2.72183125307861</v>
      </c>
      <c r="AC15" s="12" t="n">
        <v>194.821227884423</v>
      </c>
      <c r="AD15" s="12" t="n">
        <v>0</v>
      </c>
      <c r="AE15" s="12" t="n">
        <v>773.304502878101</v>
      </c>
      <c r="AF15" s="12" t="n">
        <v>326.991133382696</v>
      </c>
      <c r="AG15" s="12" t="n">
        <v>146.297245761204</v>
      </c>
      <c r="AH15" s="12"/>
      <c r="AI15" s="12"/>
      <c r="AJ15" s="12"/>
    </row>
    <row r="16" customFormat="false" ht="15" hidden="false" customHeight="false" outlineLevel="0" collapsed="false">
      <c r="A16" s="9"/>
      <c r="B16" s="12" t="s">
        <v>33</v>
      </c>
      <c r="C16" s="12"/>
      <c r="D16" s="15" t="n">
        <v>0.0757177827729449</v>
      </c>
      <c r="E16" s="15" t="n">
        <v>0.00754402773212115</v>
      </c>
      <c r="F16" s="15" t="n">
        <v>0.00084720574917194</v>
      </c>
      <c r="G16" s="15" t="n">
        <v>0.0446639228559579</v>
      </c>
      <c r="H16" s="15" t="n">
        <v>0.00228426036808122</v>
      </c>
      <c r="I16" s="15" t="n">
        <v>0.106604835290572</v>
      </c>
      <c r="J16" s="15" t="n">
        <v>0.0610770890641964</v>
      </c>
      <c r="K16" s="15" t="n">
        <v>0.00704101923914712</v>
      </c>
      <c r="L16" s="15" t="n">
        <v>0.0106718608435319</v>
      </c>
      <c r="M16" s="15" t="n">
        <v>0.0203170695570217</v>
      </c>
      <c r="N16" s="15" t="n">
        <v>0.00584557011346583</v>
      </c>
      <c r="O16" s="15" t="n">
        <v>0.000787736092990359</v>
      </c>
      <c r="P16" s="12"/>
      <c r="Q16" s="12"/>
      <c r="R16" s="12"/>
      <c r="S16" s="12"/>
      <c r="T16" s="12"/>
      <c r="U16" s="12" t="s">
        <v>33</v>
      </c>
      <c r="V16" s="12"/>
      <c r="W16" s="12" t="n">
        <v>0.106698872872734</v>
      </c>
      <c r="X16" s="12" t="n">
        <v>0.00575209381762728</v>
      </c>
      <c r="Y16" s="12" t="n">
        <v>0</v>
      </c>
      <c r="Z16" s="12" t="n">
        <v>0.0452780104423268</v>
      </c>
      <c r="AA16" s="12" t="n">
        <v>0.00185124922068817</v>
      </c>
      <c r="AB16" s="12" t="n">
        <v>0.259977143947049</v>
      </c>
      <c r="AC16" s="12" t="n">
        <v>0.092523595878591</v>
      </c>
      <c r="AD16" s="12" t="n">
        <v>0</v>
      </c>
      <c r="AE16" s="12" t="n">
        <v>0.00755980405832295</v>
      </c>
      <c r="AF16" s="12" t="n">
        <v>0.0104352356565956</v>
      </c>
      <c r="AG16" s="12" t="n">
        <v>0.0095705208922619</v>
      </c>
      <c r="AH16" s="12"/>
      <c r="AI16" s="12"/>
      <c r="AJ16" s="12"/>
    </row>
    <row r="17" customFormat="false" ht="15" hidden="false" customHeight="false" outlineLevel="0" collapsed="false">
      <c r="A17" s="9"/>
      <c r="B17" s="12" t="s">
        <v>34</v>
      </c>
      <c r="C17" s="12"/>
      <c r="D17" s="15" t="n">
        <v>2.00383548764301</v>
      </c>
      <c r="E17" s="15" t="n">
        <v>0.473294173670302</v>
      </c>
      <c r="F17" s="15" t="n">
        <v>0.319746395319356</v>
      </c>
      <c r="G17" s="15" t="n">
        <v>0.276168289813185</v>
      </c>
      <c r="H17" s="15" t="n">
        <v>0.0982100130927187</v>
      </c>
      <c r="I17" s="15" t="n">
        <v>0.025071272963914</v>
      </c>
      <c r="J17" s="15" t="n">
        <v>1.10932414162989</v>
      </c>
      <c r="K17" s="15" t="n">
        <v>0.00485942052069714</v>
      </c>
      <c r="L17" s="15" t="n">
        <v>0.532291466057092</v>
      </c>
      <c r="M17" s="15" t="n">
        <v>1.11245010281088</v>
      </c>
      <c r="N17" s="15" t="n">
        <v>0.186227935001857</v>
      </c>
      <c r="O17" s="15" t="n">
        <v>0.00242971026034857</v>
      </c>
      <c r="P17" s="12"/>
      <c r="Q17" s="12"/>
      <c r="R17" s="12"/>
      <c r="S17" s="12"/>
      <c r="T17" s="12"/>
      <c r="U17" s="12" t="s">
        <v>34</v>
      </c>
      <c r="V17" s="12"/>
      <c r="W17" s="12" t="n">
        <v>2.56282975184239</v>
      </c>
      <c r="X17" s="12" t="n">
        <v>0.128102907358298</v>
      </c>
      <c r="Y17" s="12" t="n">
        <v>0</v>
      </c>
      <c r="Z17" s="12" t="n">
        <v>0.137948079329499</v>
      </c>
      <c r="AA17" s="12" t="n">
        <v>0.16107986821601</v>
      </c>
      <c r="AB17" s="12" t="n">
        <v>0.0543367545960333</v>
      </c>
      <c r="AC17" s="12" t="n">
        <v>0.489753107296938</v>
      </c>
      <c r="AD17" s="12" t="n">
        <v>0</v>
      </c>
      <c r="AE17" s="12" t="n">
        <v>0.861739547485201</v>
      </c>
      <c r="AF17" s="12" t="n">
        <v>0.470184954592989</v>
      </c>
      <c r="AG17" s="12" t="n">
        <v>0.40675267804584</v>
      </c>
      <c r="AH17" s="12"/>
      <c r="AI17" s="12"/>
      <c r="AJ17" s="12"/>
    </row>
    <row r="18" customFormat="false" ht="15" hidden="false" customHeight="false" outlineLevel="0" collapsed="false">
      <c r="A18" s="9"/>
      <c r="B18" s="12" t="s">
        <v>35</v>
      </c>
      <c r="C18" s="12"/>
      <c r="D18" s="15" t="n">
        <v>0.0477454422511765</v>
      </c>
      <c r="E18" s="15" t="n">
        <v>0.00211344795571337</v>
      </c>
      <c r="F18" s="15" t="n">
        <v>0.00216712787513251</v>
      </c>
      <c r="G18" s="15" t="n">
        <v>0.00100521153663796</v>
      </c>
      <c r="H18" s="15" t="n">
        <v>0.00185592781661351</v>
      </c>
      <c r="I18" s="15" t="n">
        <v>0.0483632194877331</v>
      </c>
      <c r="J18" s="15" t="n">
        <v>0.0037558921149572</v>
      </c>
      <c r="K18" s="15" t="n">
        <v>0.142102121654501</v>
      </c>
      <c r="L18" s="15" t="n">
        <v>0.147284960146675</v>
      </c>
      <c r="M18" s="15" t="n">
        <v>0.0478879478400334</v>
      </c>
      <c r="N18" s="15" t="n">
        <v>0.0126562208027535</v>
      </c>
      <c r="O18" s="15" t="n">
        <v>0.0306068842995915</v>
      </c>
      <c r="P18" s="12"/>
      <c r="Q18" s="12"/>
      <c r="R18" s="12"/>
      <c r="S18" s="12"/>
      <c r="T18" s="12"/>
      <c r="U18" s="12" t="s">
        <v>35</v>
      </c>
      <c r="V18" s="12"/>
      <c r="W18" s="12" t="n">
        <v>0.0758453379354893</v>
      </c>
      <c r="X18" s="12" t="n">
        <v>0.00196702156163315</v>
      </c>
      <c r="Y18" s="12" t="n">
        <v>0</v>
      </c>
      <c r="Z18" s="12" t="n">
        <v>0.00040707294510318</v>
      </c>
      <c r="AA18" s="12" t="n">
        <v>0.00066130776992369</v>
      </c>
      <c r="AB18" s="12" t="n">
        <v>0.112207064284621</v>
      </c>
      <c r="AC18" s="12" t="n">
        <v>0.00295592201826015</v>
      </c>
      <c r="AD18" s="12" t="n">
        <v>0</v>
      </c>
      <c r="AE18" s="12" t="n">
        <v>0.143727582612106</v>
      </c>
      <c r="AF18" s="12" t="n">
        <v>0.0362671096901836</v>
      </c>
      <c r="AG18" s="12" t="n">
        <v>0.0172438999868246</v>
      </c>
      <c r="AH18" s="12"/>
      <c r="AI18" s="12"/>
      <c r="AJ18" s="12"/>
    </row>
    <row r="19" customFormat="false" ht="15" hidden="false" customHeight="false" outlineLevel="0" collapsed="false">
      <c r="A19" s="9"/>
      <c r="B19" s="12" t="s">
        <v>36</v>
      </c>
      <c r="C19" s="12"/>
      <c r="D19" s="15" t="n">
        <v>0.0586550868321214</v>
      </c>
      <c r="E19" s="15" t="n">
        <v>0.00854025488507914</v>
      </c>
      <c r="F19" s="15" t="n">
        <v>0.0104525590217665</v>
      </c>
      <c r="G19" s="15" t="n">
        <v>0.0039733748156993</v>
      </c>
      <c r="H19" s="15" t="n">
        <v>0.00563697136355912</v>
      </c>
      <c r="I19" s="15" t="n">
        <v>0.123292534563173</v>
      </c>
      <c r="J19" s="15" t="n">
        <v>0.19400253172708</v>
      </c>
      <c r="K19" s="15" t="n">
        <v>1.06068774136822</v>
      </c>
      <c r="L19" s="15" t="n">
        <v>1.10487698381486</v>
      </c>
      <c r="M19" s="15" t="n">
        <v>0.275805754558758</v>
      </c>
      <c r="N19" s="15" t="n">
        <v>0.0541970980467486</v>
      </c>
      <c r="O19" s="15" t="n">
        <v>0.131670129494354</v>
      </c>
      <c r="P19" s="12"/>
      <c r="Q19" s="12"/>
      <c r="R19" s="12"/>
      <c r="S19" s="12"/>
      <c r="T19" s="12"/>
      <c r="U19" s="12" t="s">
        <v>36</v>
      </c>
      <c r="V19" s="12"/>
      <c r="W19" s="12" t="n">
        <v>0.0879778475488414</v>
      </c>
      <c r="X19" s="12" t="n">
        <v>0.00589856055592889</v>
      </c>
      <c r="Y19" s="12" t="n">
        <v>0</v>
      </c>
      <c r="Z19" s="12" t="n">
        <v>0.000301567285177577</v>
      </c>
      <c r="AA19" s="12" t="n">
        <v>0.00372667858520771</v>
      </c>
      <c r="AB19" s="12" t="n">
        <v>0.288428844211911</v>
      </c>
      <c r="AC19" s="12" t="n">
        <v>0.320855961366632</v>
      </c>
      <c r="AD19" s="12" t="n">
        <v>0</v>
      </c>
      <c r="AE19" s="12" t="n">
        <v>0.883524549785421</v>
      </c>
      <c r="AF19" s="12" t="n">
        <v>0.221486310864234</v>
      </c>
      <c r="AG19" s="12" t="n">
        <v>0.0814741531473524</v>
      </c>
      <c r="AH19" s="12"/>
      <c r="AI19" s="12"/>
      <c r="AJ19" s="12"/>
    </row>
    <row r="20" customFormat="false" ht="15" hidden="false" customHeight="false" outlineLevel="0" collapsed="false">
      <c r="A20" s="9"/>
      <c r="B20" s="12" t="s">
        <v>37</v>
      </c>
      <c r="C20" s="12"/>
      <c r="D20" s="15" t="n">
        <v>0.0731024549782024</v>
      </c>
      <c r="E20" s="15" t="n">
        <v>0.0335400070238801</v>
      </c>
      <c r="F20" s="15" t="n">
        <v>0.0720428966749289</v>
      </c>
      <c r="G20" s="15" t="n">
        <v>0.0215831332977526</v>
      </c>
      <c r="H20" s="15" t="n">
        <v>0.0235262408257124</v>
      </c>
      <c r="I20" s="15" t="n">
        <v>2.31017815095268</v>
      </c>
      <c r="J20" s="15" t="n">
        <v>0.114201569402859</v>
      </c>
      <c r="K20" s="15" t="n">
        <v>1.27898558127743</v>
      </c>
      <c r="L20" s="15" t="n">
        <v>2.07836846056586</v>
      </c>
      <c r="M20" s="15" t="n">
        <v>0.518196556640733</v>
      </c>
      <c r="N20" s="15" t="n">
        <v>0.22467831792868</v>
      </c>
      <c r="O20" s="15" t="n">
        <v>0.157672176103906</v>
      </c>
      <c r="P20" s="12"/>
      <c r="Q20" s="12"/>
      <c r="R20" s="12"/>
      <c r="S20" s="12"/>
      <c r="T20" s="12"/>
      <c r="U20" s="12" t="s">
        <v>37</v>
      </c>
      <c r="V20" s="12"/>
      <c r="W20" s="12" t="n">
        <v>0.0745204011490872</v>
      </c>
      <c r="X20" s="12" t="n">
        <v>0.0150622482097872</v>
      </c>
      <c r="Y20" s="12" t="n">
        <v>0</v>
      </c>
      <c r="Z20" s="12" t="n">
        <v>0.00116307391525031</v>
      </c>
      <c r="AA20" s="12" t="n">
        <v>0.015447078392659</v>
      </c>
      <c r="AB20" s="12" t="n">
        <v>5.59800737102174</v>
      </c>
      <c r="AC20" s="12" t="n">
        <v>0.122994688077197</v>
      </c>
      <c r="AD20" s="12" t="n">
        <v>0</v>
      </c>
      <c r="AE20" s="12" t="n">
        <v>1.88599939084768</v>
      </c>
      <c r="AF20" s="12" t="n">
        <v>0.675667282661497</v>
      </c>
      <c r="AG20" s="12" t="n">
        <v>0.28894718651734</v>
      </c>
      <c r="AH20" s="12"/>
      <c r="AI20" s="12"/>
      <c r="AJ20" s="12"/>
    </row>
    <row r="21" customFormat="false" ht="15" hidden="false" customHeight="false" outlineLevel="0" collapsed="false">
      <c r="A21" s="9"/>
      <c r="B21" s="12" t="s">
        <v>52</v>
      </c>
      <c r="C21" s="12"/>
      <c r="D21" s="15" t="n">
        <v>1</v>
      </c>
      <c r="E21" s="15" t="n">
        <v>1</v>
      </c>
      <c r="F21" s="15" t="n">
        <v>1</v>
      </c>
      <c r="G21" s="15" t="n">
        <v>1</v>
      </c>
      <c r="H21" s="15" t="n">
        <v>1</v>
      </c>
      <c r="I21" s="15" t="n">
        <v>1</v>
      </c>
      <c r="J21" s="15" t="n">
        <v>1</v>
      </c>
      <c r="K21" s="15" t="n">
        <v>1</v>
      </c>
      <c r="L21" s="15" t="n">
        <v>1</v>
      </c>
      <c r="M21" s="15" t="n">
        <v>1</v>
      </c>
      <c r="N21" s="15" t="n">
        <v>1</v>
      </c>
      <c r="O21" s="15" t="n">
        <v>1</v>
      </c>
      <c r="P21" s="12"/>
      <c r="Q21" s="12"/>
      <c r="R21" s="12"/>
      <c r="S21" s="12"/>
      <c r="T21" s="12"/>
      <c r="U21" s="12" t="s">
        <v>52</v>
      </c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</row>
    <row r="22" customFormat="false" ht="13.5" hidden="false" customHeight="false" outlineLevel="0" collapsed="false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</row>
    <row r="23" customFormat="false" ht="13.5" hidden="false" customHeight="false" outlineLevel="0" collapsed="false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6" t="s">
        <v>0</v>
      </c>
      <c r="P23" s="7" t="s">
        <v>36</v>
      </c>
      <c r="Q23" s="7" t="s">
        <v>37</v>
      </c>
      <c r="R23" s="12" t="s">
        <v>13</v>
      </c>
      <c r="V23" s="16" t="s">
        <v>1</v>
      </c>
      <c r="W23" s="7" t="s">
        <v>36</v>
      </c>
      <c r="X23" s="7" t="s">
        <v>37</v>
      </c>
      <c r="Y23" s="12" t="s">
        <v>13</v>
      </c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</row>
    <row r="24" customFormat="false" ht="15" hidden="false" customHeight="false" outlineLevel="0" collapsed="false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6" t="s">
        <v>53</v>
      </c>
      <c r="P24" s="15" t="n">
        <v>0.00563697136355912</v>
      </c>
      <c r="Q24" s="15" t="n">
        <v>0.0235262408257124</v>
      </c>
      <c r="R24" s="15" t="n">
        <v>51.7343816590028</v>
      </c>
      <c r="V24" s="16" t="s">
        <v>53</v>
      </c>
      <c r="W24" s="12" t="n">
        <v>0.00372667858520771</v>
      </c>
      <c r="X24" s="12" t="n">
        <v>0.015447078392659</v>
      </c>
      <c r="Y24" s="12" t="n">
        <v>87.0218094048149</v>
      </c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</row>
    <row r="25" customFormat="false" ht="15" hidden="false" customHeight="false" outlineLevel="0" collapsed="false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 t="s">
        <v>44</v>
      </c>
      <c r="N25" s="12"/>
      <c r="O25" s="16" t="s">
        <v>27</v>
      </c>
      <c r="P25" s="15" t="n">
        <v>0.123292534563173</v>
      </c>
      <c r="Q25" s="15" t="n">
        <v>2.31017815095268</v>
      </c>
      <c r="R25" s="15" t="n">
        <v>1.51311171017491</v>
      </c>
      <c r="V25" s="16" t="s">
        <v>27</v>
      </c>
      <c r="W25" s="12" t="n">
        <v>0.288428844211911</v>
      </c>
      <c r="X25" s="12" t="n">
        <v>5.59800737102174</v>
      </c>
      <c r="Y25" s="12" t="n">
        <v>2.72183125307861</v>
      </c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</row>
    <row r="26" customFormat="false" ht="15" hidden="false" customHeight="false" outlineLevel="0" collapsed="false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6" t="s">
        <v>26</v>
      </c>
      <c r="P26" s="15" t="n">
        <v>0.19400253172708</v>
      </c>
      <c r="Q26" s="15" t="n">
        <v>0.114201569402859</v>
      </c>
      <c r="R26" s="15" t="n">
        <v>422.616488894206</v>
      </c>
      <c r="V26" s="16" t="s">
        <v>26</v>
      </c>
      <c r="W26" s="12" t="n">
        <v>0.320855961366632</v>
      </c>
      <c r="X26" s="12" t="n">
        <v>0.122994688077197</v>
      </c>
      <c r="Y26" s="12" t="n">
        <v>194.821227884423</v>
      </c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</row>
    <row r="27" customFormat="false" ht="13.5" hidden="false" customHeight="false" outlineLevel="0" collapsed="false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6" t="s">
        <v>2</v>
      </c>
      <c r="P27" s="12" t="n">
        <v>0.333823426036886</v>
      </c>
      <c r="Q27" s="12" t="n">
        <v>0.335861305327614</v>
      </c>
      <c r="R27" s="12" t="n">
        <v>0.459953232807817</v>
      </c>
      <c r="V27" s="16" t="s">
        <v>2</v>
      </c>
      <c r="W27" s="12" t="n">
        <v>0.576925844698914</v>
      </c>
      <c r="X27" s="12" t="n">
        <v>0.575161401301729</v>
      </c>
      <c r="Y27" s="12" t="n">
        <v>0.501569238701694</v>
      </c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</row>
    <row r="28" customFormat="false" ht="13.5" hidden="false" customHeight="false" outlineLevel="0" collapsed="false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</row>
    <row r="29" customFormat="false" ht="13.5" hidden="false" customHeight="false" outlineLevel="0" collapsed="false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6" t="s">
        <v>0</v>
      </c>
      <c r="P29" s="7" t="s">
        <v>36</v>
      </c>
      <c r="Q29" s="7" t="s">
        <v>37</v>
      </c>
      <c r="R29" s="12" t="s">
        <v>13</v>
      </c>
      <c r="V29" s="16" t="s">
        <v>1</v>
      </c>
      <c r="W29" s="7" t="s">
        <v>36</v>
      </c>
      <c r="X29" s="7" t="s">
        <v>37</v>
      </c>
      <c r="Y29" s="12" t="s">
        <v>13</v>
      </c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</row>
    <row r="30" customFormat="false" ht="13.5" hidden="false" customHeight="false" outlineLevel="0" collapsed="false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6" t="s">
        <v>53</v>
      </c>
      <c r="P30" s="12" t="n">
        <v>0.00501938915887703</v>
      </c>
      <c r="Q30" s="12" t="n">
        <v>0.00972497914076109</v>
      </c>
      <c r="R30" s="12" t="n">
        <v>2.23777525557004</v>
      </c>
      <c r="V30" s="16" t="s">
        <v>53</v>
      </c>
      <c r="W30" s="12" t="n">
        <v>0.0064627278898381</v>
      </c>
      <c r="X30" s="12" t="n">
        <v>0.0121709672386571</v>
      </c>
      <c r="Y30" s="12" t="n">
        <v>2.68281688781125</v>
      </c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</row>
    <row r="31" customFormat="false" ht="15" hidden="false" customHeight="false" outlineLevel="0" collapsed="false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 t="s">
        <v>54</v>
      </c>
      <c r="N31" s="12"/>
      <c r="O31" s="16" t="s">
        <v>27</v>
      </c>
      <c r="P31" s="15" t="n">
        <v>0.0586550868321214</v>
      </c>
      <c r="Q31" s="15" t="n">
        <v>0.0731024549782024</v>
      </c>
      <c r="R31" s="15" t="n">
        <v>45.9367155709951</v>
      </c>
      <c r="V31" s="16" t="s">
        <v>27</v>
      </c>
      <c r="W31" s="12" t="n">
        <v>0.0879778475488414</v>
      </c>
      <c r="X31" s="12" t="n">
        <v>0.0745204011490872</v>
      </c>
      <c r="Y31" s="12" t="n">
        <v>12.636716259962</v>
      </c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</row>
    <row r="32" customFormat="false" ht="15" hidden="false" customHeight="false" outlineLevel="0" collapsed="false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6" t="s">
        <v>26</v>
      </c>
      <c r="P32" s="15" t="n">
        <v>1.10487698381486</v>
      </c>
      <c r="Q32" s="15" t="n">
        <v>2.07836846056586</v>
      </c>
      <c r="R32" s="15" t="n">
        <v>419.129207799765</v>
      </c>
      <c r="V32" s="16" t="s">
        <v>26</v>
      </c>
      <c r="W32" s="12" t="n">
        <v>0.883524549785421</v>
      </c>
      <c r="X32" s="12" t="n">
        <v>1.88599939084768</v>
      </c>
      <c r="Y32" s="12" t="n">
        <v>773.304502878101</v>
      </c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</row>
    <row r="33" customFormat="false" ht="13.5" hidden="false" customHeight="false" outlineLevel="0" collapsed="false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6" t="s">
        <v>2</v>
      </c>
      <c r="P33" s="12" t="n">
        <v>0.0324919070741129</v>
      </c>
      <c r="Q33" s="12" t="n">
        <v>0.215607866494945</v>
      </c>
      <c r="R33" s="12" t="n">
        <v>9.4400646656881</v>
      </c>
      <c r="V33" s="16" t="s">
        <v>2</v>
      </c>
      <c r="W33" s="12" t="n">
        <v>0.0702867104500344</v>
      </c>
      <c r="X33" s="12" t="n">
        <v>0.480691188414491</v>
      </c>
      <c r="Y33" s="12" t="n">
        <v>6.5994641047313</v>
      </c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</row>
    <row r="34" customFormat="false" ht="13.5" hidden="false" customHeight="false" outlineLevel="0" collapsed="false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</row>
    <row r="35" customFormat="false" ht="13.5" hidden="false" customHeight="false" outlineLevel="0" collapsed="false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6" t="s">
        <v>0</v>
      </c>
      <c r="P35" s="7" t="s">
        <v>36</v>
      </c>
      <c r="Q35" s="7" t="s">
        <v>37</v>
      </c>
      <c r="R35" s="12" t="s">
        <v>13</v>
      </c>
      <c r="V35" s="16" t="s">
        <v>1</v>
      </c>
      <c r="W35" s="7" t="s">
        <v>36</v>
      </c>
      <c r="X35" s="7" t="s">
        <v>37</v>
      </c>
      <c r="Y35" s="12" t="s">
        <v>13</v>
      </c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</row>
    <row r="36" customFormat="false" ht="13.5" hidden="false" customHeight="false" outlineLevel="0" collapsed="false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6" t="s">
        <v>53</v>
      </c>
      <c r="P36" s="12" t="n">
        <v>0.0605262423016905</v>
      </c>
      <c r="Q36" s="12" t="n">
        <v>0.0032886318888404</v>
      </c>
      <c r="R36" s="12" t="n">
        <v>12.0997277457016</v>
      </c>
      <c r="V36" s="16" t="s">
        <v>53</v>
      </c>
      <c r="W36" s="12" t="n">
        <v>0.0988427918293681</v>
      </c>
      <c r="X36" s="12" t="n">
        <v>0.00511608516217754</v>
      </c>
      <c r="Y36" s="12" t="n">
        <v>12.9019161559908</v>
      </c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</row>
    <row r="37" customFormat="false" ht="15" hidden="false" customHeight="false" outlineLevel="0" collapsed="false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 t="s">
        <v>55</v>
      </c>
      <c r="N37" s="12"/>
      <c r="O37" s="16" t="s">
        <v>27</v>
      </c>
      <c r="P37" s="15" t="n">
        <v>0.00854025488507914</v>
      </c>
      <c r="Q37" s="15" t="n">
        <v>0.0335400070238801</v>
      </c>
      <c r="R37" s="15" t="n">
        <v>114.688865520653</v>
      </c>
      <c r="V37" s="16" t="s">
        <v>27</v>
      </c>
      <c r="W37" s="12" t="n">
        <v>0.00589856055592889</v>
      </c>
      <c r="X37" s="12" t="n">
        <v>0.0150622482097872</v>
      </c>
      <c r="Y37" s="12" t="n">
        <v>76.5105064721145</v>
      </c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</row>
    <row r="38" customFormat="false" ht="15" hidden="false" customHeight="false" outlineLevel="0" collapsed="false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6" t="s">
        <v>26</v>
      </c>
      <c r="P38" s="15" t="n">
        <v>0.275805754558758</v>
      </c>
      <c r="Q38" s="15" t="n">
        <v>0.518196556640733</v>
      </c>
      <c r="R38" s="15" t="n">
        <v>494.579431811248</v>
      </c>
      <c r="V38" s="16" t="s">
        <v>26</v>
      </c>
      <c r="W38" s="12" t="n">
        <v>0.221486310864234</v>
      </c>
      <c r="X38" s="12" t="n">
        <v>0.675667282661497</v>
      </c>
      <c r="Y38" s="12" t="n">
        <v>326.991133382696</v>
      </c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</row>
    <row r="39" customFormat="false" ht="13.5" hidden="false" customHeight="false" outlineLevel="0" collapsed="false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6" t="s">
        <v>2</v>
      </c>
      <c r="P39" s="12" t="n">
        <v>0.00306623801855963</v>
      </c>
      <c r="Q39" s="12" t="n">
        <v>0.00779906550143216</v>
      </c>
      <c r="R39" s="12" t="n">
        <v>5.33166339589426</v>
      </c>
      <c r="V39" s="16" t="s">
        <v>2</v>
      </c>
      <c r="W39" s="12" t="n">
        <v>0.00382534693645207</v>
      </c>
      <c r="X39" s="12" t="n">
        <v>0.0132345706383721</v>
      </c>
      <c r="Y39" s="12" t="n">
        <v>6.20248584839365</v>
      </c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</row>
    <row r="40" customFormat="false" ht="13.5" hidden="false" customHeight="false" outlineLevel="0" collapsed="false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</row>
    <row r="41" customFormat="false" ht="13.5" hidden="false" customHeight="false" outlineLevel="0" collapsed="false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</row>
    <row r="42" customFormat="false" ht="13.5" hidden="false" customHeight="false" outlineLevel="0" collapsed="false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</row>
    <row r="43" customFormat="false" ht="13.5" hidden="false" customHeight="false" outlineLevel="0" collapsed="false">
      <c r="A43" s="9" t="s">
        <v>53</v>
      </c>
      <c r="B43" s="12"/>
      <c r="C43" s="12"/>
      <c r="D43" s="12" t="s">
        <v>56</v>
      </c>
      <c r="E43" s="12" t="s">
        <v>57</v>
      </c>
      <c r="F43" s="12" t="s">
        <v>58</v>
      </c>
      <c r="G43" s="12"/>
      <c r="H43" s="12"/>
      <c r="I43" s="12"/>
      <c r="J43" s="12"/>
      <c r="K43" s="12"/>
      <c r="L43" s="12"/>
      <c r="M43" s="12"/>
      <c r="N43" s="12"/>
      <c r="O43" s="12" t="s">
        <v>56</v>
      </c>
      <c r="P43" s="12" t="s">
        <v>57</v>
      </c>
      <c r="Q43" s="12" t="s">
        <v>58</v>
      </c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</row>
    <row r="44" customFormat="false" ht="14.25" hidden="false" customHeight="false" outlineLevel="0" collapsed="false">
      <c r="A44" s="9"/>
      <c r="B44" s="12" t="n">
        <v>1</v>
      </c>
      <c r="C44" s="12" t="s">
        <v>25</v>
      </c>
      <c r="D44" s="12" t="n">
        <v>0.000385273792094432</v>
      </c>
      <c r="E44" s="12" t="n">
        <v>0.00192420409905963</v>
      </c>
      <c r="F44" s="12"/>
      <c r="G44" s="12"/>
      <c r="H44" s="12"/>
      <c r="I44" s="12"/>
      <c r="J44" s="12"/>
      <c r="K44" s="12"/>
      <c r="L44" s="12"/>
      <c r="M44" s="17" t="n">
        <v>1</v>
      </c>
      <c r="N44" s="12" t="s">
        <v>1</v>
      </c>
      <c r="O44" s="12" t="n">
        <v>0.000365433549396838</v>
      </c>
      <c r="P44" s="12" t="n">
        <v>0.00268715297821321</v>
      </c>
      <c r="Q44" s="12" t="n">
        <v>0</v>
      </c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</row>
    <row r="45" customFormat="false" ht="14.25" hidden="false" customHeight="false" outlineLevel="0" collapsed="false">
      <c r="A45" s="9"/>
      <c r="B45" s="12" t="n">
        <v>2</v>
      </c>
      <c r="C45" s="12"/>
      <c r="D45" s="12" t="n">
        <v>0.000938110821546341</v>
      </c>
      <c r="E45" s="12" t="n">
        <v>0.00194947862824856</v>
      </c>
      <c r="F45" s="12"/>
      <c r="G45" s="12"/>
      <c r="H45" s="12"/>
      <c r="I45" s="12"/>
      <c r="J45" s="12"/>
      <c r="K45" s="12"/>
      <c r="L45" s="12"/>
      <c r="M45" s="17" t="n">
        <v>2</v>
      </c>
      <c r="N45" s="12"/>
      <c r="O45" s="12" t="n">
        <v>0.0013960276484615</v>
      </c>
      <c r="P45" s="12" t="n">
        <v>0.0035079093073267</v>
      </c>
      <c r="Q45" s="12" t="n">
        <v>0</v>
      </c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</row>
    <row r="46" customFormat="false" ht="14.25" hidden="false" customHeight="false" outlineLevel="0" collapsed="false">
      <c r="A46" s="9"/>
      <c r="B46" s="12" t="n">
        <v>3</v>
      </c>
      <c r="C46" s="12"/>
      <c r="D46" s="12" t="n">
        <v>0.00501938915887703</v>
      </c>
      <c r="E46" s="12" t="n">
        <v>0.00972497914076109</v>
      </c>
      <c r="F46" s="12"/>
      <c r="G46" s="12"/>
      <c r="H46" s="12"/>
      <c r="I46" s="12"/>
      <c r="J46" s="12"/>
      <c r="K46" s="12"/>
      <c r="L46" s="12"/>
      <c r="M46" s="17" t="n">
        <v>3</v>
      </c>
      <c r="N46" s="12"/>
      <c r="O46" s="12" t="n">
        <v>0.0064627278898381</v>
      </c>
      <c r="P46" s="12" t="n">
        <v>0.0121709672386571</v>
      </c>
      <c r="Q46" s="12" t="n">
        <v>0</v>
      </c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</row>
    <row r="47" customFormat="false" ht="14.25" hidden="false" customHeight="false" outlineLevel="0" collapsed="false">
      <c r="A47" s="9"/>
      <c r="B47" s="12" t="n">
        <v>4</v>
      </c>
      <c r="C47" s="12"/>
      <c r="D47" s="12" t="n">
        <v>0.0605262423016905</v>
      </c>
      <c r="E47" s="12" t="n">
        <v>0.0032886318888404</v>
      </c>
      <c r="F47" s="12"/>
      <c r="G47" s="12"/>
      <c r="H47" s="12"/>
      <c r="I47" s="12"/>
      <c r="J47" s="12"/>
      <c r="K47" s="12"/>
      <c r="L47" s="12"/>
      <c r="M47" s="17" t="n">
        <v>4</v>
      </c>
      <c r="N47" s="12"/>
      <c r="O47" s="12" t="n">
        <v>0.0988427918293681</v>
      </c>
      <c r="P47" s="12" t="n">
        <v>0.00511608516217754</v>
      </c>
      <c r="Q47" s="12" t="n">
        <v>0</v>
      </c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</row>
    <row r="48" customFormat="false" ht="14.25" hidden="false" customHeight="false" outlineLevel="0" collapsed="false">
      <c r="A48" s="9"/>
      <c r="B48" s="12" t="n">
        <v>5</v>
      </c>
      <c r="C48" s="12"/>
      <c r="D48" s="12" t="n">
        <v>0.0171817416549307</v>
      </c>
      <c r="E48" s="12" t="n">
        <v>0.00167417040167303</v>
      </c>
      <c r="F48" s="12"/>
      <c r="G48" s="12"/>
      <c r="H48" s="12"/>
      <c r="I48" s="12"/>
      <c r="J48" s="12"/>
      <c r="K48" s="12"/>
      <c r="L48" s="12"/>
      <c r="M48" s="17" t="n">
        <v>5</v>
      </c>
      <c r="N48" s="12"/>
      <c r="O48" s="12" t="n">
        <v>0.0129805146719369</v>
      </c>
      <c r="P48" s="12" t="n">
        <v>0.00137292603869614</v>
      </c>
      <c r="Q48" s="12" t="n">
        <v>0</v>
      </c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</row>
    <row r="49" customFormat="false" ht="14.25" hidden="false" customHeight="false" outlineLevel="0" collapsed="false">
      <c r="A49" s="9"/>
      <c r="B49" s="12" t="n">
        <v>6</v>
      </c>
      <c r="C49" s="12"/>
      <c r="D49" s="12" t="n">
        <v>0.00105012674510913</v>
      </c>
      <c r="E49" s="12" t="n">
        <v>0.000279934733910405</v>
      </c>
      <c r="F49" s="12"/>
      <c r="G49" s="12"/>
      <c r="H49" s="12"/>
      <c r="I49" s="12"/>
      <c r="J49" s="12"/>
      <c r="K49" s="12"/>
      <c r="L49" s="12"/>
      <c r="M49" s="17" t="n">
        <v>6</v>
      </c>
      <c r="N49" s="12"/>
      <c r="O49" s="12" t="n">
        <v>0.000797210244734147</v>
      </c>
      <c r="P49" s="12" t="n">
        <v>0.000238600186463889</v>
      </c>
      <c r="Q49" s="12" t="n">
        <v>0</v>
      </c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</row>
    <row r="50" customFormat="false" ht="14.25" hidden="false" customHeight="false" outlineLevel="0" collapsed="false">
      <c r="A50" s="9"/>
      <c r="B50" s="12" t="n">
        <v>7</v>
      </c>
      <c r="C50" s="12"/>
      <c r="D50" s="12" t="n">
        <v>0.00869540154750024</v>
      </c>
      <c r="E50" s="12" t="n">
        <v>0.00267003220492608</v>
      </c>
      <c r="F50" s="12"/>
      <c r="G50" s="12"/>
      <c r="H50" s="12"/>
      <c r="I50" s="12"/>
      <c r="J50" s="12"/>
      <c r="K50" s="12"/>
      <c r="L50" s="12"/>
      <c r="M50" s="17" t="n">
        <v>7</v>
      </c>
      <c r="N50" s="12"/>
      <c r="O50" s="12" t="n">
        <v>0.00583458441162321</v>
      </c>
      <c r="P50" s="12" t="n">
        <v>0.00302536772251926</v>
      </c>
      <c r="Q50" s="12" t="n">
        <v>0</v>
      </c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</row>
    <row r="51" customFormat="false" ht="14.25" hidden="false" customHeight="false" outlineLevel="0" collapsed="false">
      <c r="A51" s="9"/>
      <c r="B51" s="12" t="n">
        <v>11.5</v>
      </c>
      <c r="C51" s="12"/>
      <c r="D51" s="12" t="n">
        <v>0.00140034692189046</v>
      </c>
      <c r="E51" s="12" t="n">
        <v>0.00082403886340822</v>
      </c>
      <c r="F51" s="12"/>
      <c r="G51" s="12"/>
      <c r="H51" s="12"/>
      <c r="I51" s="12"/>
      <c r="J51" s="12"/>
      <c r="K51" s="12"/>
      <c r="L51" s="12"/>
      <c r="M51" s="17" t="n">
        <v>11.5</v>
      </c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</row>
    <row r="52" customFormat="false" ht="14.25" hidden="false" customHeight="false" outlineLevel="0" collapsed="false">
      <c r="A52" s="9"/>
      <c r="B52" s="12" t="n">
        <v>18.5</v>
      </c>
      <c r="C52" s="12"/>
      <c r="D52" s="12" t="n">
        <v>0.00571489160520111</v>
      </c>
      <c r="E52" s="12" t="n">
        <v>0.00175379670837739</v>
      </c>
      <c r="F52" s="12"/>
      <c r="G52" s="12"/>
      <c r="H52" s="12"/>
      <c r="I52" s="12"/>
      <c r="J52" s="12"/>
      <c r="K52" s="12"/>
      <c r="L52" s="12"/>
      <c r="M52" s="17" t="n">
        <v>18.5</v>
      </c>
      <c r="N52" s="12"/>
      <c r="O52" s="12" t="n">
        <v>0.00231713565192648</v>
      </c>
      <c r="P52" s="12" t="n">
        <v>0.00175322899181009</v>
      </c>
      <c r="Q52" s="12" t="n">
        <v>0</v>
      </c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</row>
    <row r="53" customFormat="false" ht="13.5" hidden="false" customHeight="false" outlineLevel="0" collapsed="false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</row>
    <row r="54" customFormat="false" ht="13.5" hidden="false" customHeight="false" outlineLevel="0" collapsed="false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</row>
    <row r="55" customFormat="false" ht="13.5" hidden="false" customHeight="false" outlineLevel="0" collapsed="false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</row>
    <row r="56" customFormat="false" ht="13.5" hidden="false" customHeight="false" outlineLevel="0" collapsed="false">
      <c r="A56" s="9" t="s">
        <v>53</v>
      </c>
      <c r="B56" s="12" t="s">
        <v>25</v>
      </c>
      <c r="C56" s="12" t="s">
        <v>51</v>
      </c>
      <c r="D56" s="12" t="s">
        <v>32</v>
      </c>
      <c r="E56" s="12" t="s">
        <v>33</v>
      </c>
      <c r="F56" s="12" t="s">
        <v>34</v>
      </c>
      <c r="G56" s="12" t="s">
        <v>35</v>
      </c>
      <c r="H56" s="12"/>
      <c r="I56" s="12"/>
      <c r="J56" s="12" t="s">
        <v>1</v>
      </c>
      <c r="K56" s="12" t="s">
        <v>51</v>
      </c>
      <c r="L56" s="12" t="s">
        <v>32</v>
      </c>
      <c r="M56" s="12" t="s">
        <v>33</v>
      </c>
      <c r="N56" s="12" t="s">
        <v>34</v>
      </c>
      <c r="O56" s="12" t="s">
        <v>35</v>
      </c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</row>
    <row r="57" customFormat="false" ht="13.5" hidden="false" customHeight="false" outlineLevel="0" collapsed="false">
      <c r="A57" s="9"/>
      <c r="B57" s="12" t="n">
        <v>-11.5</v>
      </c>
      <c r="C57" s="12" t="n">
        <v>0.00088012740489339</v>
      </c>
      <c r="D57" s="12" t="n">
        <v>0.00878951941163133</v>
      </c>
      <c r="E57" s="12" t="n">
        <v>0.00184776884126093</v>
      </c>
      <c r="F57" s="12" t="n">
        <v>0.000237464586770578</v>
      </c>
      <c r="G57" s="12" t="n">
        <v>0.000483230789265238</v>
      </c>
      <c r="H57" s="12" t="n">
        <v>-10</v>
      </c>
      <c r="I57" s="12"/>
      <c r="J57" s="12" t="n">
        <v>-11.5</v>
      </c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</row>
    <row r="58" customFormat="false" ht="13.5" hidden="false" customHeight="false" outlineLevel="0" collapsed="false">
      <c r="A58" s="9"/>
      <c r="B58" s="12" t="n">
        <v>-18.5</v>
      </c>
      <c r="C58" s="12" t="n">
        <v>0.000207588080525475</v>
      </c>
      <c r="D58" s="12" t="n">
        <v>0.00031956364230662</v>
      </c>
      <c r="E58" s="12" t="n">
        <v>0.00223116046450959</v>
      </c>
      <c r="F58" s="12" t="n">
        <v>0.000105234169239394</v>
      </c>
      <c r="G58" s="12" t="n">
        <v>0.0012003639002543</v>
      </c>
      <c r="H58" s="12" t="n">
        <v>-4</v>
      </c>
      <c r="I58" s="12"/>
      <c r="J58" s="12" t="n">
        <v>-18.5</v>
      </c>
      <c r="K58" s="12" t="n">
        <v>7.86631851968025E-005</v>
      </c>
      <c r="L58" s="12" t="n">
        <v>7.33370681836796E-005</v>
      </c>
      <c r="M58" s="12" t="n">
        <v>0.00134347949094139</v>
      </c>
      <c r="N58" s="12" t="n">
        <v>9.22630951353129E-005</v>
      </c>
      <c r="O58" s="12" t="n">
        <v>0.000126891777570405</v>
      </c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</row>
    <row r="59" customFormat="false" ht="13.5" hidden="false" customHeight="false" outlineLevel="0" collapsed="false">
      <c r="A59" s="9"/>
      <c r="B59" s="12" t="n">
        <v>1</v>
      </c>
      <c r="C59" s="12" t="n">
        <v>0.00446668616385715</v>
      </c>
      <c r="D59" s="12" t="n">
        <v>0.0145739829765884</v>
      </c>
      <c r="E59" s="12" t="n">
        <v>0.0379264891388078</v>
      </c>
      <c r="F59" s="12" t="n">
        <v>0.00354742446543173</v>
      </c>
      <c r="G59" s="12" t="n">
        <v>0.00202765739820977</v>
      </c>
      <c r="H59" s="12" t="n">
        <v>1</v>
      </c>
      <c r="I59" s="12"/>
      <c r="J59" s="12" t="n">
        <v>1</v>
      </c>
      <c r="K59" s="12" t="n">
        <v>0.00632084921130923</v>
      </c>
      <c r="L59" s="12" t="n">
        <v>0.0278046894755641</v>
      </c>
      <c r="M59" s="12" t="n">
        <v>0.0574141268823028</v>
      </c>
      <c r="N59" s="12" t="n">
        <v>0.00640331103036053</v>
      </c>
      <c r="O59" s="12" t="n">
        <v>0.00381699308908743</v>
      </c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</row>
    <row r="60" customFormat="false" ht="13.5" hidden="false" customHeight="false" outlineLevel="0" collapsed="false">
      <c r="A60" s="9"/>
      <c r="B60" s="12" t="n">
        <v>2</v>
      </c>
      <c r="C60" s="12" t="n">
        <v>0.12840266221293</v>
      </c>
      <c r="D60" s="12" t="n">
        <v>2.39862848844212</v>
      </c>
      <c r="E60" s="12" t="n">
        <v>0.262119295657218</v>
      </c>
      <c r="F60" s="12" t="n">
        <v>0.130252857170308</v>
      </c>
      <c r="G60" s="12" t="n">
        <v>0.00409635562107031</v>
      </c>
      <c r="H60" s="12" t="n">
        <v>2</v>
      </c>
      <c r="I60" s="12"/>
      <c r="J60" s="12" t="n">
        <v>2</v>
      </c>
      <c r="K60" s="12" t="n">
        <v>0.164008246064104</v>
      </c>
      <c r="L60" s="12" t="n">
        <v>2.77137874910318</v>
      </c>
      <c r="M60" s="12" t="n">
        <v>0.54209166741661</v>
      </c>
      <c r="N60" s="12" t="n">
        <v>0.232880737160033</v>
      </c>
      <c r="O60" s="12" t="n">
        <v>0.00798247709065211</v>
      </c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</row>
    <row r="61" customFormat="false" ht="13.5" hidden="false" customHeight="false" outlineLevel="0" collapsed="false">
      <c r="A61" s="9"/>
      <c r="B61" s="12" t="n">
        <v>3</v>
      </c>
      <c r="C61" s="12" t="n">
        <v>0.12230465621706</v>
      </c>
      <c r="D61" s="12" t="n">
        <v>2.23777525557004</v>
      </c>
      <c r="E61" s="12" t="n">
        <v>0.264461605800428</v>
      </c>
      <c r="F61" s="12" t="n">
        <v>0.0755486249547641</v>
      </c>
      <c r="G61" s="12" t="n">
        <v>0.00277592586207905</v>
      </c>
      <c r="H61" s="12" t="n">
        <v>3</v>
      </c>
      <c r="I61" s="12"/>
      <c r="J61" s="12" t="n">
        <v>3</v>
      </c>
      <c r="K61" s="12" t="n">
        <v>0.13782045855406</v>
      </c>
      <c r="L61" s="12" t="n">
        <v>2.68281688781125</v>
      </c>
      <c r="M61" s="12" t="n">
        <v>0.55250902286289</v>
      </c>
      <c r="N61" s="12" t="n">
        <v>0.0927068447157677</v>
      </c>
      <c r="O61" s="12" t="n">
        <v>0.00529145566143525</v>
      </c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</row>
    <row r="62" customFormat="false" ht="13.5" hidden="false" customHeight="false" outlineLevel="0" collapsed="false">
      <c r="A62" s="9"/>
      <c r="B62" s="12" t="n">
        <v>4</v>
      </c>
      <c r="C62" s="12" t="n">
        <v>2.16937663900813</v>
      </c>
      <c r="D62" s="12" t="n">
        <v>12.0997277457016</v>
      </c>
      <c r="E62" s="12" t="n">
        <v>0.011319036412824</v>
      </c>
      <c r="F62" s="12" t="n">
        <v>0.642200948245412</v>
      </c>
      <c r="G62" s="12" t="n">
        <v>0.000951115269035001</v>
      </c>
      <c r="H62" s="12" t="n">
        <v>4</v>
      </c>
      <c r="I62" s="12"/>
      <c r="J62" s="12" t="n">
        <v>4</v>
      </c>
      <c r="K62" s="12" t="n">
        <v>2.75627776699085</v>
      </c>
      <c r="L62" s="12" t="n">
        <v>12.9019161559908</v>
      </c>
      <c r="M62" s="12" t="n">
        <v>0.0212134144522385</v>
      </c>
      <c r="N62" s="12" t="n">
        <v>1.10930895040682</v>
      </c>
      <c r="O62" s="12" t="n">
        <v>0.00115001104848892</v>
      </c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</row>
    <row r="63" customFormat="false" ht="13.5" hidden="false" customHeight="false" outlineLevel="0" collapsed="false">
      <c r="A63" s="9"/>
      <c r="B63" s="12" t="n">
        <v>5</v>
      </c>
      <c r="C63" s="12" t="n">
        <v>0.415526231995296</v>
      </c>
      <c r="D63" s="12" t="n">
        <v>5.50378850060439</v>
      </c>
      <c r="E63" s="12" t="n">
        <v>0.0020705979145421</v>
      </c>
      <c r="F63" s="12" t="n">
        <v>0.155004350937462</v>
      </c>
      <c r="G63" s="12" t="n">
        <v>0.000811429353207312</v>
      </c>
      <c r="H63" s="12" t="n">
        <v>5</v>
      </c>
      <c r="I63" s="12"/>
      <c r="J63" s="12" t="n">
        <v>5</v>
      </c>
      <c r="K63" s="12" t="n">
        <v>0.310955659762411</v>
      </c>
      <c r="L63" s="12" t="n">
        <v>3.37385507692047</v>
      </c>
      <c r="M63" s="12" t="n">
        <v>0.00248395782191359</v>
      </c>
      <c r="N63" s="12" t="n">
        <v>0.0465352338985113</v>
      </c>
      <c r="O63" s="12" t="n">
        <v>0.00112778800402742</v>
      </c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</row>
    <row r="64" customFormat="false" ht="13.5" hidden="false" customHeight="false" outlineLevel="0" collapsed="false">
      <c r="A64" s="9"/>
      <c r="B64" s="12" t="n">
        <v>6</v>
      </c>
      <c r="C64" s="12" t="n">
        <v>2.72701025233512</v>
      </c>
      <c r="D64" s="12" t="n">
        <v>8.96940822716071</v>
      </c>
      <c r="E64" s="12" t="n">
        <v>0.00578833746897842</v>
      </c>
      <c r="F64" s="12" t="n">
        <v>0.208959998548145</v>
      </c>
      <c r="G64" s="12" t="n">
        <v>0.000498188678098169</v>
      </c>
      <c r="H64" s="12" t="n">
        <v>6</v>
      </c>
      <c r="I64" s="12"/>
      <c r="J64" s="12" t="n">
        <v>6</v>
      </c>
      <c r="K64" s="12" t="n">
        <v>2.16269124029614</v>
      </c>
      <c r="L64" s="12" t="n">
        <v>4.04532010256454</v>
      </c>
      <c r="M64" s="12" t="n">
        <v>0.00520423237203467</v>
      </c>
      <c r="N64" s="12" t="n">
        <v>0.0899675685530074</v>
      </c>
      <c r="O64" s="12" t="n">
        <v>0.000359736933279335</v>
      </c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</row>
    <row r="65" customFormat="false" ht="13.5" hidden="false" customHeight="false" outlineLevel="0" collapsed="false">
      <c r="A65" s="9"/>
      <c r="B65" s="12" t="n">
        <v>7</v>
      </c>
      <c r="C65" s="12" t="n">
        <v>3.68984360876403</v>
      </c>
      <c r="D65" s="12" t="n">
        <v>138.206100785009</v>
      </c>
      <c r="E65" s="12" t="n">
        <v>0.226440778198533</v>
      </c>
      <c r="F65" s="12" t="n">
        <v>3.70925679367185</v>
      </c>
      <c r="G65" s="12" t="n">
        <v>0.0101149725928369</v>
      </c>
      <c r="H65" s="12" t="n">
        <v>7</v>
      </c>
      <c r="I65" s="12"/>
      <c r="J65" s="12" t="n">
        <v>7</v>
      </c>
      <c r="K65" s="12" t="n">
        <v>5.30739126083041</v>
      </c>
      <c r="L65" s="12" t="n">
        <v>282.736072856756</v>
      </c>
      <c r="M65" s="12" t="n">
        <v>0.31487807278227</v>
      </c>
      <c r="N65" s="12" t="n">
        <v>7.75001014836993</v>
      </c>
      <c r="O65" s="12" t="n">
        <v>0.0138102855675485</v>
      </c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</row>
    <row r="66" customFormat="false" ht="13.5" hidden="false" customHeight="false" outlineLevel="0" collapsed="false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</row>
  </sheetData>
  <mergeCells count="4">
    <mergeCell ref="A1:A7"/>
    <mergeCell ref="A13:A21"/>
    <mergeCell ref="A43:A52"/>
    <mergeCell ref="A56:A6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54"/>
  <sheetViews>
    <sheetView showFormulas="false" showGridLines="true" showRowColHeaders="true" showZeros="true" rightToLeft="false" tabSelected="true" showOutlineSymbols="true" defaultGridColor="true" view="normal" topLeftCell="AH1" colorId="64" zoomScale="100" zoomScaleNormal="100" zoomScalePageLayoutView="100" workbookViewId="0">
      <selection pane="topLeft" activeCell="AY29" activeCellId="0" sqref="AY29"/>
    </sheetView>
  </sheetViews>
  <sheetFormatPr defaultColWidth="7.75" defaultRowHeight="12.75" zeroHeight="false" outlineLevelRow="0" outlineLevelCol="0"/>
  <cols>
    <col collapsed="false" customWidth="false" hidden="false" outlineLevel="0" max="1" min="1" style="18" width="7.75"/>
    <col collapsed="false" customWidth="true" hidden="false" outlineLevel="0" max="2" min="2" style="18" width="10.74"/>
    <col collapsed="false" customWidth="true" hidden="false" outlineLevel="0" max="3" min="3" style="18" width="11.75"/>
    <col collapsed="false" customWidth="true" hidden="false" outlineLevel="0" max="4" min="4" style="18" width="9.12"/>
    <col collapsed="false" customWidth="true" hidden="false" outlineLevel="0" max="5" min="5" style="18" width="8.86"/>
    <col collapsed="false" customWidth="true" hidden="false" outlineLevel="0" max="6" min="6" style="18" width="7.99"/>
    <col collapsed="false" customWidth="false" hidden="false" outlineLevel="0" max="7" min="7" style="18" width="7.75"/>
    <col collapsed="false" customWidth="true" hidden="false" outlineLevel="0" max="8" min="8" style="18" width="10.74"/>
    <col collapsed="false" customWidth="false" hidden="false" outlineLevel="0" max="9" min="9" style="18" width="7.75"/>
    <col collapsed="false" customWidth="true" hidden="false" outlineLevel="0" max="11" min="10" style="18" width="10.62"/>
    <col collapsed="false" customWidth="true" hidden="false" outlineLevel="0" max="12" min="12" style="18" width="8.86"/>
    <col collapsed="false" customWidth="true" hidden="false" outlineLevel="0" max="13" min="13" style="18" width="10.74"/>
    <col collapsed="false" customWidth="true" hidden="false" outlineLevel="0" max="14" min="14" style="18" width="8.49"/>
    <col collapsed="false" customWidth="false" hidden="false" outlineLevel="0" max="23" min="15" style="18" width="7.75"/>
    <col collapsed="false" customWidth="true" hidden="false" outlineLevel="0" max="24" min="24" style="18" width="11.87"/>
    <col collapsed="false" customWidth="false" hidden="false" outlineLevel="0" max="25" min="25" style="18" width="7.75"/>
    <col collapsed="false" customWidth="true" hidden="false" outlineLevel="0" max="26" min="26" style="18" width="11.87"/>
    <col collapsed="false" customWidth="false" hidden="false" outlineLevel="0" max="257" min="27" style="18" width="7.75"/>
  </cols>
  <sheetData>
    <row r="1" customFormat="false" ht="12.75" hidden="false" customHeight="false" outlineLevel="0" collapsed="false">
      <c r="B1" s="18" t="s">
        <v>29</v>
      </c>
      <c r="H1" s="18" t="s">
        <v>30</v>
      </c>
      <c r="M1" s="18" t="n">
        <v>8</v>
      </c>
    </row>
    <row r="2" customFormat="false" ht="12.75" hidden="false" customHeight="false" outlineLevel="0" collapsed="false">
      <c r="A2" s="19" t="s">
        <v>32</v>
      </c>
      <c r="B2" s="18" t="n">
        <v>24.18</v>
      </c>
      <c r="C2" s="18" t="n">
        <v>23.535</v>
      </c>
      <c r="D2" s="18" t="n">
        <v>26.25</v>
      </c>
      <c r="E2" s="18" t="n">
        <v>25.28</v>
      </c>
      <c r="F2" s="18" t="n">
        <v>26.555</v>
      </c>
      <c r="H2" s="18" t="n">
        <v>18.355</v>
      </c>
      <c r="I2" s="18" t="n">
        <v>16.435</v>
      </c>
      <c r="J2" s="18" t="n">
        <v>17.535</v>
      </c>
      <c r="K2" s="18" t="n">
        <v>16.465</v>
      </c>
      <c r="M2" s="18" t="n">
        <v>14.05</v>
      </c>
      <c r="N2" s="18" t="n">
        <v>13.345</v>
      </c>
      <c r="O2" s="18" t="n">
        <v>14.975</v>
      </c>
      <c r="Q2" s="18" t="n">
        <v>18.625</v>
      </c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8" t="s">
        <v>29</v>
      </c>
      <c r="AS2" s="18" t="s">
        <v>30</v>
      </c>
      <c r="AX2" s="18" t="n">
        <v>8</v>
      </c>
      <c r="BD2" s="10"/>
    </row>
    <row r="3" customFormat="false" ht="12.75" hidden="false" customHeight="false" outlineLevel="0" collapsed="false">
      <c r="A3" s="19" t="s">
        <v>33</v>
      </c>
      <c r="B3" s="18" t="n">
        <v>30.71</v>
      </c>
      <c r="C3" s="18" t="n">
        <v>27.945</v>
      </c>
      <c r="D3" s="18" t="n">
        <v>31.02</v>
      </c>
      <c r="E3" s="18" t="n">
        <v>31.72</v>
      </c>
      <c r="F3" s="18" t="n">
        <v>31.6</v>
      </c>
      <c r="H3" s="18" t="n">
        <v>27.205</v>
      </c>
      <c r="I3" s="18" t="n">
        <v>31.74</v>
      </c>
      <c r="J3" s="18" t="n">
        <v>30.325</v>
      </c>
      <c r="K3" s="18" t="n">
        <v>31.345</v>
      </c>
      <c r="M3" s="18" t="n">
        <v>22.375</v>
      </c>
      <c r="N3" s="18" t="n">
        <v>22.815</v>
      </c>
      <c r="O3" s="18" t="n">
        <v>26.185</v>
      </c>
      <c r="Q3" s="18" t="n">
        <v>27.4</v>
      </c>
      <c r="U3" s="10" t="n">
        <v>4.475</v>
      </c>
      <c r="V3" s="10" t="n">
        <v>6.4</v>
      </c>
      <c r="W3" s="10" t="n">
        <v>8.9</v>
      </c>
      <c r="X3" s="10" t="n">
        <v>4.545</v>
      </c>
      <c r="Y3" s="10" t="n">
        <v>7.71</v>
      </c>
      <c r="Z3" s="10"/>
      <c r="AA3" s="10" t="n">
        <v>0.650000000000002</v>
      </c>
      <c r="AB3" s="10" t="n">
        <v>-0.0599999999999987</v>
      </c>
      <c r="AC3" s="10" t="n">
        <v>-0.945</v>
      </c>
      <c r="AD3" s="10" t="n">
        <v>-0.489999999999998</v>
      </c>
      <c r="AE3" s="10"/>
      <c r="AF3" s="10" t="n">
        <v>-4.195</v>
      </c>
      <c r="AG3" s="10" t="n">
        <v>-4.66</v>
      </c>
      <c r="AH3" s="10" t="n">
        <v>-3.94</v>
      </c>
      <c r="AI3" s="10"/>
      <c r="AJ3" s="10" t="n">
        <v>-3.5</v>
      </c>
      <c r="AK3" s="10"/>
      <c r="AL3" s="19" t="s">
        <v>32</v>
      </c>
      <c r="AM3" s="10" t="n">
        <f aca="false">POWER(2,-U3)</f>
        <v>0.0449666743753381</v>
      </c>
      <c r="AN3" s="10" t="n">
        <f aca="false">POWER(2,-V3)</f>
        <v>0.0118415356758625</v>
      </c>
      <c r="AO3" s="10" t="n">
        <f aca="false">POWER(2,-W3)</f>
        <v>0.0020933075440162</v>
      </c>
      <c r="AP3" s="10" t="n">
        <f aca="false">POWER(2,-X3)</f>
        <v>0.0428369626556157</v>
      </c>
      <c r="AQ3" s="10" t="n">
        <f aca="false">POWER(2,-Y3)</f>
        <v>0.00477593858473464</v>
      </c>
      <c r="AR3" s="10"/>
      <c r="AS3" s="10" t="n">
        <f aca="false">POWER(2,-AA3)</f>
        <v>0.63728031365963</v>
      </c>
      <c r="AT3" s="10" t="n">
        <f aca="false">POWER(2,-AB3)</f>
        <v>1.04246576084112</v>
      </c>
      <c r="AU3" s="10" t="n">
        <f aca="false">POWER(2,-AC3)</f>
        <v>1.9251888862035</v>
      </c>
      <c r="AV3" s="10" t="n">
        <f aca="false">POWER(2,-AD3)</f>
        <v>1.404444875738</v>
      </c>
      <c r="AW3" s="10"/>
      <c r="AX3" s="10" t="n">
        <f aca="false">POWER(2,-AF3)</f>
        <v>18.3155865695789</v>
      </c>
      <c r="AY3" s="10" t="n">
        <f aca="false">POWER(2,-AG3)</f>
        <v>25.2813219796281</v>
      </c>
      <c r="AZ3" s="10" t="n">
        <f aca="false">POWER(2,-AH3)</f>
        <v>15.3482259092042</v>
      </c>
      <c r="BA3" s="10"/>
      <c r="BB3" s="10" t="n">
        <f aca="false">POWER(2,-AJ3)</f>
        <v>11.3137084989848</v>
      </c>
      <c r="BC3" s="10"/>
      <c r="BD3" s="10"/>
    </row>
    <row r="4" customFormat="false" ht="12.75" hidden="false" customHeight="false" outlineLevel="0" collapsed="false">
      <c r="A4" s="19" t="s">
        <v>34</v>
      </c>
      <c r="B4" s="18" t="n">
        <v>29.16</v>
      </c>
      <c r="C4" s="18" t="n">
        <v>26.89</v>
      </c>
      <c r="D4" s="18" t="n">
        <v>29.095</v>
      </c>
      <c r="E4" s="18" t="n">
        <v>30.175</v>
      </c>
      <c r="F4" s="18" t="n">
        <v>28.185</v>
      </c>
      <c r="H4" s="18" t="n">
        <v>23.34</v>
      </c>
      <c r="I4" s="18" t="n">
        <v>22.97</v>
      </c>
      <c r="J4" s="18" t="n">
        <v>23.405</v>
      </c>
      <c r="K4" s="18" t="n">
        <v>21.64</v>
      </c>
      <c r="M4" s="18" t="n">
        <v>21.915</v>
      </c>
      <c r="N4" s="18" t="n">
        <v>21.23</v>
      </c>
      <c r="O4" s="18" t="n">
        <v>21.555</v>
      </c>
      <c r="Q4" s="18" t="n">
        <v>26.1</v>
      </c>
      <c r="U4" s="10" t="n">
        <v>11.005</v>
      </c>
      <c r="V4" s="10" t="n">
        <v>10.81</v>
      </c>
      <c r="W4" s="10" t="n">
        <v>13.67</v>
      </c>
      <c r="X4" s="10" t="n">
        <v>10.985</v>
      </c>
      <c r="Y4" s="10" t="n">
        <v>12.755</v>
      </c>
      <c r="Z4" s="10"/>
      <c r="AA4" s="10" t="n">
        <v>9.5</v>
      </c>
      <c r="AB4" s="10" t="n">
        <v>15.245</v>
      </c>
      <c r="AC4" s="10" t="n">
        <v>11.845</v>
      </c>
      <c r="AD4" s="10" t="n">
        <v>14.39</v>
      </c>
      <c r="AE4" s="10"/>
      <c r="AF4" s="10" t="n">
        <v>4.13</v>
      </c>
      <c r="AG4" s="10" t="n">
        <v>4.81</v>
      </c>
      <c r="AH4" s="10" t="n">
        <v>7.27</v>
      </c>
      <c r="AI4" s="10"/>
      <c r="AJ4" s="10" t="n">
        <v>5.275</v>
      </c>
      <c r="AK4" s="10"/>
      <c r="AL4" s="19" t="s">
        <v>33</v>
      </c>
      <c r="AM4" s="10" t="n">
        <f aca="false">POWER(2,-U4)</f>
        <v>0.000486591925208919</v>
      </c>
      <c r="AN4" s="10" t="n">
        <f aca="false">POWER(2,-V4)</f>
        <v>0.000557013533138878</v>
      </c>
      <c r="AO4" s="10" t="n">
        <f aca="false">POWER(2,-W4)</f>
        <v>7.67220077222795E-005</v>
      </c>
      <c r="AP4" s="10" t="n">
        <f aca="false">POWER(2,-X4)</f>
        <v>0.000493384495354865</v>
      </c>
      <c r="AQ4" s="10" t="n">
        <f aca="false">POWER(2,-Y4)</f>
        <v>0.00014466464489033</v>
      </c>
      <c r="AR4" s="10"/>
      <c r="AS4" s="10" t="n">
        <f aca="false">POWER(2,-AA4)</f>
        <v>0.00138106793200498</v>
      </c>
      <c r="AT4" s="10" t="n">
        <f aca="false">POWER(2,-AB4)</f>
        <v>2.57512144815069E-005</v>
      </c>
      <c r="AU4" s="10" t="n">
        <f aca="false">POWER(2,-AC4)</f>
        <v>0.000271831449762863</v>
      </c>
      <c r="AV4" s="10" t="n">
        <f aca="false">POWER(2,-AD4)</f>
        <v>4.65777346484545E-005</v>
      </c>
      <c r="AW4" s="10"/>
      <c r="AX4" s="10" t="n">
        <f aca="false">POWER(2,-AF4)</f>
        <v>0.0571144656393374</v>
      </c>
      <c r="AY4" s="10" t="n">
        <f aca="false">POWER(2,-AG4)</f>
        <v>0.0356488661208883</v>
      </c>
      <c r="AZ4" s="10" t="n">
        <f aca="false">POWER(2,-AH4)</f>
        <v>0.00647905895167531</v>
      </c>
      <c r="BA4" s="10"/>
      <c r="BB4" s="10" t="n">
        <f aca="false">POWER(2,-AJ4)</f>
        <v>0.0258265724423191</v>
      </c>
      <c r="BC4" s="10"/>
      <c r="BD4" s="10"/>
    </row>
    <row r="5" customFormat="false" ht="12.75" hidden="false" customHeight="false" outlineLevel="0" collapsed="false">
      <c r="A5" s="19" t="s">
        <v>35</v>
      </c>
      <c r="B5" s="18" t="n">
        <v>28.87</v>
      </c>
      <c r="C5" s="18" t="n">
        <v>30.315</v>
      </c>
      <c r="D5" s="18" t="n">
        <v>28.755</v>
      </c>
      <c r="E5" s="18" t="n">
        <v>31.68</v>
      </c>
      <c r="F5" s="18" t="n">
        <v>32.5</v>
      </c>
      <c r="H5" s="18" t="n">
        <v>30.695</v>
      </c>
      <c r="I5" s="18" t="n">
        <v>30.82</v>
      </c>
      <c r="J5" s="18" t="n">
        <v>31.885</v>
      </c>
      <c r="K5" s="18" t="n">
        <v>32.415</v>
      </c>
      <c r="M5" s="18" t="n">
        <v>36.765</v>
      </c>
      <c r="N5" s="18" t="n">
        <v>35.55</v>
      </c>
      <c r="O5" s="18" t="n">
        <v>32.915</v>
      </c>
      <c r="Q5" s="18" t="n">
        <v>33.315</v>
      </c>
      <c r="U5" s="10" t="n">
        <v>9.455</v>
      </c>
      <c r="V5" s="10" t="n">
        <v>9.755</v>
      </c>
      <c r="W5" s="10" t="n">
        <v>11.745</v>
      </c>
      <c r="X5" s="10" t="n">
        <v>9.44</v>
      </c>
      <c r="Y5" s="10" t="n">
        <v>9.34</v>
      </c>
      <c r="Z5" s="10"/>
      <c r="AA5" s="10" t="n">
        <v>5.635</v>
      </c>
      <c r="AB5" s="10" t="n">
        <v>6.475</v>
      </c>
      <c r="AC5" s="10" t="n">
        <v>4.925</v>
      </c>
      <c r="AD5" s="10" t="n">
        <v>4.685</v>
      </c>
      <c r="AE5" s="10"/>
      <c r="AF5" s="10" t="n">
        <v>3.67</v>
      </c>
      <c r="AG5" s="10" t="n">
        <v>3.225</v>
      </c>
      <c r="AH5" s="10" t="n">
        <v>2.64</v>
      </c>
      <c r="AI5" s="10"/>
      <c r="AJ5" s="10" t="n">
        <v>3.975</v>
      </c>
      <c r="AK5" s="10"/>
      <c r="AL5" s="19" t="s">
        <v>34</v>
      </c>
      <c r="AM5" s="10" t="n">
        <f aca="false">POWER(2,-U5)</f>
        <v>0.00142482455492204</v>
      </c>
      <c r="AN5" s="10" t="n">
        <f aca="false">POWER(2,-V5)</f>
        <v>0.00115731715912264</v>
      </c>
      <c r="AO5" s="10" t="n">
        <f aca="false">POWER(2,-W5)</f>
        <v>0.000291341734138605</v>
      </c>
      <c r="AP5" s="10" t="n">
        <f aca="false">POWER(2,-X5)</f>
        <v>0.00143971603251084</v>
      </c>
      <c r="AQ5" s="10" t="n">
        <f aca="false">POWER(2,-Y5)</f>
        <v>0.00154304943723316</v>
      </c>
      <c r="AR5" s="10"/>
      <c r="AS5" s="10" t="n">
        <f aca="false">POWER(2,-AA5)</f>
        <v>0.020123150461091</v>
      </c>
      <c r="AT5" s="10" t="n">
        <f aca="false">POWER(2,-AB5)</f>
        <v>0.0112416685938345</v>
      </c>
      <c r="AU5" s="10" t="n">
        <f aca="false">POWER(2,-AC5)</f>
        <v>0.0329175323735886</v>
      </c>
      <c r="AV5" s="10" t="n">
        <f aca="false">POWER(2,-AD5)</f>
        <v>0.0388753641655771</v>
      </c>
      <c r="AW5" s="10"/>
      <c r="AX5" s="10" t="n">
        <f aca="false">POWER(2,-AF5)</f>
        <v>0.0785633359076142</v>
      </c>
      <c r="AY5" s="10" t="n">
        <f aca="false">POWER(2,-AG5)</f>
        <v>0.106949378210325</v>
      </c>
      <c r="AZ5" s="10" t="n">
        <f aca="false">POWER(2,-AH5)</f>
        <v>0.160428237195363</v>
      </c>
      <c r="BA5" s="10"/>
      <c r="BB5" s="10" t="n">
        <f aca="false">POWER(2,-AJ5)</f>
        <v>0.0635924807564178</v>
      </c>
      <c r="BC5" s="10"/>
      <c r="BD5" s="10"/>
    </row>
    <row r="6" customFormat="false" ht="12.75" hidden="false" customHeight="false" outlineLevel="0" collapsed="false">
      <c r="A6" s="19" t="s">
        <v>36</v>
      </c>
      <c r="B6" s="18" t="n">
        <v>27.445</v>
      </c>
      <c r="C6" s="18" t="n">
        <v>28.5</v>
      </c>
      <c r="D6" s="18" t="n">
        <v>28.415</v>
      </c>
      <c r="E6" s="18" t="n">
        <v>30.645</v>
      </c>
      <c r="F6" s="18" t="n">
        <v>29.89</v>
      </c>
      <c r="H6" s="18" t="n">
        <v>28.56</v>
      </c>
      <c r="I6" s="18" t="n">
        <v>28.78</v>
      </c>
      <c r="J6" s="18" t="n">
        <v>29.755</v>
      </c>
      <c r="K6" s="18" t="n">
        <v>27.83</v>
      </c>
      <c r="M6" s="18" t="n">
        <v>33.86</v>
      </c>
      <c r="N6" s="18" t="n">
        <v>32.545</v>
      </c>
      <c r="O6" s="18" t="n">
        <v>29.405</v>
      </c>
      <c r="Q6" s="18" t="n">
        <v>33.96</v>
      </c>
      <c r="U6" s="10" t="n">
        <v>9.165</v>
      </c>
      <c r="V6" s="10" t="n">
        <v>13.18</v>
      </c>
      <c r="W6" s="10" t="n">
        <v>11.405</v>
      </c>
      <c r="X6" s="10" t="n">
        <v>10.945</v>
      </c>
      <c r="Y6" s="10" t="n">
        <v>13.655</v>
      </c>
      <c r="Z6" s="10"/>
      <c r="AA6" s="10" t="n">
        <v>12.99</v>
      </c>
      <c r="AB6" s="10" t="n">
        <v>14.325</v>
      </c>
      <c r="AC6" s="10" t="n">
        <v>13.405</v>
      </c>
      <c r="AD6" s="10" t="n">
        <v>15.46</v>
      </c>
      <c r="AE6" s="10"/>
      <c r="AF6" s="10" t="n">
        <v>18.52</v>
      </c>
      <c r="AG6" s="10" t="n">
        <v>17.545</v>
      </c>
      <c r="AH6" s="10" t="n">
        <v>14</v>
      </c>
      <c r="AI6" s="10"/>
      <c r="AJ6" s="10" t="n">
        <v>11.19</v>
      </c>
      <c r="AK6" s="10"/>
      <c r="AL6" s="19" t="s">
        <v>35</v>
      </c>
      <c r="AM6" s="10" t="n">
        <f aca="false">POWER(2,-U6)</f>
        <v>0.00174204788949237</v>
      </c>
      <c r="AN6" s="10" t="n">
        <f aca="false">POWER(2,-V6)</f>
        <v>0.000107751830601886</v>
      </c>
      <c r="AO6" s="10" t="n">
        <f aca="false">POWER(2,-W6)</f>
        <v>0.000368767721084674</v>
      </c>
      <c r="AP6" s="10" t="n">
        <f aca="false">POWER(2,-X6)</f>
        <v>0.000507255421532063</v>
      </c>
      <c r="AQ6" s="10" t="n">
        <f aca="false">POWER(2,-Y6)</f>
        <v>7.7523863680346E-005</v>
      </c>
      <c r="AR6" s="10"/>
      <c r="AS6" s="10" t="n">
        <f aca="false">POWER(2,-AA6)</f>
        <v>0.000122919378669033</v>
      </c>
      <c r="AT6" s="10" t="n">
        <f aca="false">POWER(2,-AB6)</f>
        <v>4.87242667454009E-005</v>
      </c>
      <c r="AU6" s="10" t="n">
        <f aca="false">POWER(2,-AC6)</f>
        <v>9.21919302711687E-005</v>
      </c>
      <c r="AV6" s="10" t="n">
        <f aca="false">POWER(2,-AD6)</f>
        <v>2.21858599444627E-005</v>
      </c>
      <c r="AW6" s="10"/>
      <c r="AX6" s="10" t="n">
        <f aca="false">POWER(2,-AF6)</f>
        <v>2.66026242513733E-006</v>
      </c>
      <c r="AY6" s="10" t="n">
        <f aca="false">POWER(2,-AG6)</f>
        <v>5.22912141792186E-006</v>
      </c>
      <c r="AZ6" s="10" t="n">
        <f aca="false">POWER(2,-AH6)</f>
        <v>6.103515625E-005</v>
      </c>
      <c r="BA6" s="10"/>
      <c r="BB6" s="10" t="n">
        <f aca="false">POWER(2,-AJ6)</f>
        <v>0.000428030137361346</v>
      </c>
      <c r="BC6" s="10"/>
      <c r="BD6" s="10"/>
    </row>
    <row r="7" customFormat="false" ht="12.75" hidden="false" customHeight="false" outlineLevel="0" collapsed="false">
      <c r="A7" s="19" t="s">
        <v>37</v>
      </c>
      <c r="B7" s="18" t="n">
        <v>27.44</v>
      </c>
      <c r="C7" s="18" t="n">
        <v>27.8</v>
      </c>
      <c r="D7" s="18" t="n">
        <v>28.21</v>
      </c>
      <c r="E7" s="18" t="n">
        <v>28.025</v>
      </c>
      <c r="F7" s="18" t="n">
        <v>30.06</v>
      </c>
      <c r="H7" s="18" t="n">
        <v>29.09</v>
      </c>
      <c r="I7" s="18" t="n">
        <v>29.705</v>
      </c>
      <c r="J7" s="18" t="n">
        <v>28.98</v>
      </c>
      <c r="K7" s="18" t="n">
        <v>29.295</v>
      </c>
      <c r="M7" s="18" t="n">
        <v>32.265</v>
      </c>
      <c r="N7" s="18" t="n">
        <v>30.89</v>
      </c>
      <c r="O7" s="18" t="n">
        <v>30.095</v>
      </c>
      <c r="Q7" s="18" t="n">
        <v>31.89</v>
      </c>
      <c r="U7" s="10" t="n">
        <v>7.74</v>
      </c>
      <c r="V7" s="10" t="n">
        <v>11.365</v>
      </c>
      <c r="W7" s="10" t="n">
        <v>11.065</v>
      </c>
      <c r="X7" s="10" t="n">
        <v>9.91</v>
      </c>
      <c r="Y7" s="10" t="n">
        <v>11.045</v>
      </c>
      <c r="Z7" s="10"/>
      <c r="AA7" s="10" t="n">
        <v>10.855</v>
      </c>
      <c r="AB7" s="10" t="n">
        <v>12.285</v>
      </c>
      <c r="AC7" s="10" t="n">
        <v>11.275</v>
      </c>
      <c r="AD7" s="10" t="n">
        <v>10.875</v>
      </c>
      <c r="AE7" s="10"/>
      <c r="AF7" s="10" t="n">
        <v>15.615</v>
      </c>
      <c r="AG7" s="10" t="n">
        <v>14.54</v>
      </c>
      <c r="AH7" s="10" t="n">
        <v>10.49</v>
      </c>
      <c r="AI7" s="10"/>
      <c r="AJ7" s="10" t="n">
        <v>11.835</v>
      </c>
      <c r="AK7" s="10"/>
      <c r="AL7" s="19" t="s">
        <v>36</v>
      </c>
      <c r="AM7" s="10" t="n">
        <f aca="false">POWER(2,-U7)</f>
        <v>0.00467765118991768</v>
      </c>
      <c r="AN7" s="10" t="n">
        <f aca="false">POWER(2,-V7)</f>
        <v>0.000379135192871601</v>
      </c>
      <c r="AO7" s="10" t="n">
        <f aca="false">POWER(2,-W7)</f>
        <v>0.00046677017460632</v>
      </c>
      <c r="AP7" s="10" t="n">
        <f aca="false">POWER(2,-X7)</f>
        <v>0.00103942400630211</v>
      </c>
      <c r="AQ7" s="10" t="n">
        <f aca="false">POWER(2,-Y7)</f>
        <v>0.000473286043425324</v>
      </c>
      <c r="AR7" s="10"/>
      <c r="AS7" s="10" t="n">
        <f aca="false">POWER(2,-AA7)</f>
        <v>0.000539907545566537</v>
      </c>
      <c r="AT7" s="10" t="n">
        <f aca="false">POWER(2,-AB7)</f>
        <v>0.0002003763693385</v>
      </c>
      <c r="AU7" s="10" t="n">
        <f aca="false">POWER(2,-AC7)</f>
        <v>0.000403540194411236</v>
      </c>
      <c r="AV7" s="10" t="n">
        <f aca="false">POWER(2,-AD7)</f>
        <v>0.000532474478840458</v>
      </c>
      <c r="AW7" s="10"/>
      <c r="AX7" s="10" t="n">
        <f aca="false">POWER(2,-AF7)</f>
        <v>1.99258390363909E-005</v>
      </c>
      <c r="AY7" s="10" t="n">
        <f aca="false">POWER(2,-AG7)</f>
        <v>4.19782048992842E-005</v>
      </c>
      <c r="AZ7" s="10" t="n">
        <f aca="false">POWER(2,-AH7)</f>
        <v>0.000695337009568882</v>
      </c>
      <c r="BA7" s="10"/>
      <c r="BB7" s="10" t="n">
        <f aca="false">POWER(2,-AJ7)</f>
        <v>0.000273722187018679</v>
      </c>
      <c r="BC7" s="10"/>
      <c r="BD7" s="10"/>
    </row>
    <row r="8" customFormat="false" ht="12.75" hidden="false" customHeight="false" outlineLevel="0" collapsed="false">
      <c r="A8" s="19" t="s">
        <v>59</v>
      </c>
      <c r="B8" s="18" t="n">
        <v>19.705</v>
      </c>
      <c r="C8" s="18" t="n">
        <v>17.135</v>
      </c>
      <c r="D8" s="18" t="n">
        <v>17.35</v>
      </c>
      <c r="E8" s="18" t="n">
        <v>20.735</v>
      </c>
      <c r="F8" s="18" t="n">
        <v>18.845</v>
      </c>
      <c r="H8" s="18" t="n">
        <v>17.705</v>
      </c>
      <c r="I8" s="18" t="n">
        <v>16.495</v>
      </c>
      <c r="J8" s="18" t="n">
        <v>18.48</v>
      </c>
      <c r="K8" s="18" t="n">
        <v>16.955</v>
      </c>
      <c r="M8" s="18" t="n">
        <v>18.245</v>
      </c>
      <c r="N8" s="18" t="n">
        <v>18.005</v>
      </c>
      <c r="O8" s="18" t="n">
        <v>18.915</v>
      </c>
      <c r="Q8" s="18" t="n">
        <v>22.125</v>
      </c>
      <c r="U8" s="10" t="n">
        <v>7.735</v>
      </c>
      <c r="V8" s="10" t="n">
        <v>10.665</v>
      </c>
      <c r="W8" s="10" t="n">
        <v>10.86</v>
      </c>
      <c r="X8" s="10" t="n">
        <v>7.29</v>
      </c>
      <c r="Y8" s="10" t="n">
        <v>11.215</v>
      </c>
      <c r="Z8" s="10"/>
      <c r="AA8" s="10" t="n">
        <v>11.385</v>
      </c>
      <c r="AB8" s="10" t="n">
        <v>13.21</v>
      </c>
      <c r="AC8" s="10" t="n">
        <v>10.5</v>
      </c>
      <c r="AD8" s="10" t="n">
        <v>12.34</v>
      </c>
      <c r="AE8" s="10"/>
      <c r="AF8" s="10" t="n">
        <v>14.02</v>
      </c>
      <c r="AG8" s="10" t="n">
        <v>12.885</v>
      </c>
      <c r="AH8" s="10" t="n">
        <v>11.18</v>
      </c>
      <c r="AI8" s="10"/>
      <c r="AJ8" s="10" t="n">
        <v>9.765</v>
      </c>
      <c r="AK8" s="10"/>
      <c r="AL8" s="19" t="s">
        <v>37</v>
      </c>
      <c r="AM8" s="10" t="n">
        <f aca="false">POWER(2,-U8)</f>
        <v>0.00469389081846426</v>
      </c>
      <c r="AN8" s="10" t="n">
        <f aca="false">POWER(2,-V8)</f>
        <v>0.000615906937905884</v>
      </c>
      <c r="AO8" s="10" t="n">
        <f aca="false">POWER(2,-W8)</f>
        <v>0.000538039607361627</v>
      </c>
      <c r="AP8" s="10" t="n">
        <f aca="false">POWER(2,-X8)</f>
        <v>0.00638985983248267</v>
      </c>
      <c r="AQ8" s="10" t="n">
        <f aca="false">POWER(2,-Y8)</f>
        <v>0.000420676835796883</v>
      </c>
      <c r="AR8" s="10"/>
      <c r="AS8" s="10" t="n">
        <f aca="false">POWER(2,-AA8)</f>
        <v>0.00037391552663437</v>
      </c>
      <c r="AT8" s="10" t="n">
        <f aca="false">POWER(2,-AB8)</f>
        <v>0.000105534329993636</v>
      </c>
      <c r="AU8" s="10" t="n">
        <f aca="false">POWER(2,-AC8)</f>
        <v>0.00069053396600249</v>
      </c>
      <c r="AV8" s="10" t="n">
        <f aca="false">POWER(2,-AD8)</f>
        <v>0.000192881179654144</v>
      </c>
      <c r="AW8" s="10"/>
      <c r="AX8" s="10" t="n">
        <f aca="false">POWER(2,-AF8)</f>
        <v>6.01948672176121E-005</v>
      </c>
      <c r="AY8" s="10" t="n">
        <f aca="false">POWER(2,-AG8)</f>
        <v>0.000132199102237052</v>
      </c>
      <c r="AZ8" s="10" t="n">
        <f aca="false">POWER(2,-AH8)</f>
        <v>0.000431007322407546</v>
      </c>
      <c r="BA8" s="10"/>
      <c r="BB8" s="10" t="n">
        <f aca="false">POWER(2,-AJ8)</f>
        <v>0.0011493229855652</v>
      </c>
      <c r="BC8" s="10"/>
      <c r="BD8" s="10"/>
    </row>
    <row r="9" customFormat="false" ht="12.75" hidden="false" customHeight="false" outlineLevel="0" collapsed="false">
      <c r="U9" s="18" t="n">
        <v>0</v>
      </c>
      <c r="V9" s="18" t="n">
        <v>0</v>
      </c>
      <c r="W9" s="18" t="n">
        <v>0</v>
      </c>
      <c r="X9" s="18" t="n">
        <v>0</v>
      </c>
      <c r="Y9" s="18" t="n">
        <v>0</v>
      </c>
      <c r="AA9" s="18" t="n">
        <v>0</v>
      </c>
      <c r="AB9" s="18" t="n">
        <v>0</v>
      </c>
      <c r="AC9" s="18" t="n">
        <v>0</v>
      </c>
      <c r="AD9" s="18" t="n">
        <v>0</v>
      </c>
      <c r="AF9" s="18" t="n">
        <v>0</v>
      </c>
      <c r="AG9" s="18" t="n">
        <v>0</v>
      </c>
      <c r="AH9" s="18" t="n">
        <v>0</v>
      </c>
      <c r="AJ9" s="18" t="n">
        <v>0</v>
      </c>
      <c r="AL9" s="19" t="s">
        <v>59</v>
      </c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</row>
    <row r="10" customFormat="false" ht="12.75" hidden="false" customHeight="false" outlineLevel="0" collapsed="false"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</row>
    <row r="11" customFormat="false" ht="12.75" hidden="false" customHeight="false" outlineLevel="0" collapsed="false">
      <c r="B11" s="18" t="n">
        <v>10</v>
      </c>
      <c r="J11" s="18" t="s">
        <v>3</v>
      </c>
      <c r="O11" s="18" t="s">
        <v>4</v>
      </c>
      <c r="AM11" s="18" t="n">
        <v>10</v>
      </c>
      <c r="AU11" s="18" t="s">
        <v>3</v>
      </c>
      <c r="AZ11" s="18" t="s">
        <v>4</v>
      </c>
    </row>
    <row r="12" customFormat="false" ht="12.75" hidden="false" customHeight="false" outlineLevel="0" collapsed="false">
      <c r="B12" s="18" t="n">
        <v>17.385</v>
      </c>
      <c r="C12" s="18" t="n">
        <v>20.605</v>
      </c>
      <c r="D12" s="18" t="n">
        <v>18.615</v>
      </c>
      <c r="E12" s="18" t="n">
        <v>19.195</v>
      </c>
      <c r="F12" s="18" t="n">
        <v>18.955</v>
      </c>
      <c r="J12" s="18" t="n">
        <v>27.01</v>
      </c>
      <c r="L12" s="18" t="n">
        <v>21.97</v>
      </c>
      <c r="O12" s="18" t="n">
        <v>16.035</v>
      </c>
      <c r="P12" s="18" t="n">
        <v>21.91</v>
      </c>
      <c r="Q12" s="18" t="n">
        <v>20.05</v>
      </c>
      <c r="R12" s="18" t="n">
        <v>19.965</v>
      </c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</row>
    <row r="13" customFormat="false" ht="12.75" hidden="false" customHeight="false" outlineLevel="0" collapsed="false">
      <c r="B13" s="18" t="n">
        <v>23.33</v>
      </c>
      <c r="C13" s="18" t="n">
        <v>24.9</v>
      </c>
      <c r="D13" s="18" t="n">
        <v>24.495</v>
      </c>
      <c r="E13" s="18" t="n">
        <v>27.58</v>
      </c>
      <c r="F13" s="18" t="n">
        <v>27.935</v>
      </c>
      <c r="J13" s="18" t="n">
        <v>25.18</v>
      </c>
      <c r="L13" s="18" t="n">
        <v>25.805</v>
      </c>
      <c r="O13" s="18" t="n">
        <v>26.545</v>
      </c>
      <c r="P13" s="18" t="n">
        <v>25.675</v>
      </c>
      <c r="Q13" s="18" t="n">
        <v>26.23</v>
      </c>
      <c r="R13" s="18" t="n">
        <v>30.435</v>
      </c>
      <c r="U13" s="10" t="n">
        <v>-0.525000000000002</v>
      </c>
      <c r="V13" s="10" t="n">
        <v>0.0449999999999982</v>
      </c>
      <c r="W13" s="10" t="n">
        <v>1.075</v>
      </c>
      <c r="X13" s="10" t="n">
        <v>0.149999999999999</v>
      </c>
      <c r="Y13" s="10" t="n">
        <v>-1.07</v>
      </c>
      <c r="Z13" s="10"/>
      <c r="AA13" s="10"/>
      <c r="AB13" s="10"/>
      <c r="AC13" s="10" t="n">
        <v>6.84</v>
      </c>
      <c r="AD13" s="10"/>
      <c r="AE13" s="10" t="n">
        <v>1.43</v>
      </c>
      <c r="AF13" s="10"/>
      <c r="AG13" s="10"/>
      <c r="AH13" s="10" t="n">
        <v>0.425000000000001</v>
      </c>
      <c r="AI13" s="10" t="n">
        <v>0.369999999999997</v>
      </c>
      <c r="AJ13" s="10" t="n">
        <v>0.324999999999999</v>
      </c>
      <c r="AK13" s="10" t="n">
        <v>0.205000000000002</v>
      </c>
      <c r="AL13" s="19" t="s">
        <v>32</v>
      </c>
      <c r="AM13" s="10" t="n">
        <f aca="false">POWER(2,-U13)</f>
        <v>1.43893358001082</v>
      </c>
      <c r="AN13" s="10" t="n">
        <f aca="false">POWER(2,-V13)</f>
        <v>0.969289816935066</v>
      </c>
      <c r="AO13" s="10" t="n">
        <f aca="false">POWER(2,-W13)</f>
        <v>0.474671060475259</v>
      </c>
      <c r="AP13" s="10" t="n">
        <f aca="false">POWER(2,-X13)</f>
        <v>0.901250462610831</v>
      </c>
      <c r="AQ13" s="10" t="n">
        <f aca="false">POWER(2,-Y13)</f>
        <v>2.09943336724614</v>
      </c>
      <c r="AR13" s="10"/>
      <c r="AS13" s="10"/>
      <c r="AT13" s="10"/>
      <c r="AU13" s="10" t="n">
        <f aca="false">POWER(2,-AC13)</f>
        <v>0.00872880576618924</v>
      </c>
      <c r="AV13" s="10" t="n">
        <f aca="false">POWER(2,-AD13)</f>
        <v>1</v>
      </c>
      <c r="AW13" s="10" t="n">
        <f aca="false">POWER(2,-AE13)</f>
        <v>0.371130892657262</v>
      </c>
      <c r="AX13" s="10"/>
      <c r="AY13" s="10"/>
      <c r="AZ13" s="10" t="n">
        <f aca="false">POWER(2,-AH13)</f>
        <v>0.744838731561351</v>
      </c>
      <c r="BA13" s="10" t="n">
        <f aca="false">POWER(2,-AI13)</f>
        <v>0.773782496771196</v>
      </c>
      <c r="BB13" s="10" t="n">
        <f aca="false">POWER(2,-AJ13)</f>
        <v>0.79829838635665</v>
      </c>
      <c r="BC13" s="10" t="n">
        <f aca="false">POWER(2,-AK13)</f>
        <v>0.867538687152067</v>
      </c>
      <c r="BD13" s="10"/>
      <c r="BE13" s="10"/>
    </row>
    <row r="14" customFormat="false" ht="12.75" hidden="false" customHeight="false" outlineLevel="0" collapsed="false">
      <c r="B14" s="18" t="n">
        <v>23.695</v>
      </c>
      <c r="C14" s="18" t="n">
        <v>25.85</v>
      </c>
      <c r="D14" s="18" t="n">
        <v>23.925</v>
      </c>
      <c r="E14" s="18" t="n">
        <v>25.515</v>
      </c>
      <c r="F14" s="18" t="n">
        <v>25.54</v>
      </c>
      <c r="J14" s="18" t="n">
        <v>21.065</v>
      </c>
      <c r="L14" s="18" t="n">
        <v>20.91</v>
      </c>
      <c r="O14" s="18" t="n">
        <v>19.335</v>
      </c>
      <c r="P14" s="18" t="n">
        <v>21.575</v>
      </c>
      <c r="Q14" s="18" t="n">
        <v>23.92</v>
      </c>
      <c r="R14" s="18" t="n">
        <v>24.245</v>
      </c>
      <c r="U14" s="10" t="n">
        <v>5.42</v>
      </c>
      <c r="V14" s="10" t="n">
        <v>4.34</v>
      </c>
      <c r="W14" s="10" t="n">
        <v>6.955</v>
      </c>
      <c r="X14" s="10" t="n">
        <v>8.535</v>
      </c>
      <c r="Y14" s="10" t="n">
        <v>7.91</v>
      </c>
      <c r="Z14" s="10"/>
      <c r="AA14" s="10"/>
      <c r="AB14" s="10"/>
      <c r="AC14" s="10" t="n">
        <v>5.01</v>
      </c>
      <c r="AD14" s="10"/>
      <c r="AE14" s="10" t="n">
        <v>5.265</v>
      </c>
      <c r="AF14" s="10"/>
      <c r="AG14" s="10"/>
      <c r="AH14" s="10" t="n">
        <v>10.935</v>
      </c>
      <c r="AI14" s="10" t="n">
        <v>4.135</v>
      </c>
      <c r="AJ14" s="10" t="n">
        <v>6.505</v>
      </c>
      <c r="AK14" s="10" t="n">
        <v>10.675</v>
      </c>
      <c r="AL14" s="19" t="s">
        <v>33</v>
      </c>
      <c r="AM14" s="10" t="n">
        <f aca="false">POWER(2,-U14)</f>
        <v>0.0233570195099209</v>
      </c>
      <c r="AN14" s="10" t="n">
        <f aca="false">POWER(2,-V14)</f>
        <v>0.0493775819914612</v>
      </c>
      <c r="AO14" s="10" t="n">
        <f aca="false">POWER(2,-W14)</f>
        <v>0.00806002483829188</v>
      </c>
      <c r="AP14" s="10" t="n">
        <f aca="false">POWER(2,-X14)</f>
        <v>0.0026959323308528</v>
      </c>
      <c r="AQ14" s="10" t="n">
        <f aca="false">POWER(2,-Y14)</f>
        <v>0.00415769602520843</v>
      </c>
      <c r="AR14" s="10"/>
      <c r="AS14" s="10"/>
      <c r="AT14" s="10"/>
      <c r="AU14" s="10" t="n">
        <f aca="false">POWER(2,-AC14)</f>
        <v>0.0310341404824074</v>
      </c>
      <c r="AV14" s="10" t="n">
        <f aca="false">POWER(2,-AD14)</f>
        <v>1</v>
      </c>
      <c r="AW14" s="10" t="n">
        <f aca="false">POWER(2,-AE14)</f>
        <v>0.0260062104597351</v>
      </c>
      <c r="AX14" s="10"/>
      <c r="AY14" s="10"/>
      <c r="AZ14" s="10" t="n">
        <f aca="false">POWER(2,-AH14)</f>
        <v>0.00051078366200807</v>
      </c>
      <c r="BA14" s="10" t="n">
        <f aca="false">POWER(2,-AI14)</f>
        <v>0.0569168645994987</v>
      </c>
      <c r="BB14" s="10" t="n">
        <f aca="false">POWER(2,-AJ14)</f>
        <v>0.0110103183995471</v>
      </c>
      <c r="BC14" s="10" t="n">
        <f aca="false">POWER(2,-AK14)</f>
        <v>0.000611652557921936</v>
      </c>
      <c r="BD14" s="10"/>
      <c r="BE14" s="10"/>
    </row>
    <row r="15" customFormat="false" ht="12.75" hidden="false" customHeight="false" outlineLevel="0" collapsed="false">
      <c r="B15" s="18" t="n">
        <v>35.1</v>
      </c>
      <c r="C15" s="18" t="n">
        <v>32.11</v>
      </c>
      <c r="D15" s="18" t="n">
        <v>35.78</v>
      </c>
      <c r="E15" s="18" t="n">
        <v>31.44</v>
      </c>
      <c r="F15" s="18" t="n">
        <v>31.91</v>
      </c>
      <c r="J15" s="18" t="n">
        <v>32.08</v>
      </c>
      <c r="L15" s="18" t="n">
        <v>32.09</v>
      </c>
      <c r="O15" s="18" t="n">
        <v>30.345</v>
      </c>
      <c r="P15" s="18" t="n">
        <v>33.73</v>
      </c>
      <c r="Q15" s="18" t="n">
        <v>33.04</v>
      </c>
      <c r="R15" s="18" t="n">
        <v>29.75</v>
      </c>
      <c r="U15" s="10" t="n">
        <v>5.785</v>
      </c>
      <c r="V15" s="10" t="n">
        <v>5.29</v>
      </c>
      <c r="W15" s="10" t="n">
        <v>6.385</v>
      </c>
      <c r="X15" s="10" t="n">
        <v>6.47</v>
      </c>
      <c r="Y15" s="10" t="n">
        <v>5.515</v>
      </c>
      <c r="Z15" s="10"/>
      <c r="AA15" s="10"/>
      <c r="AB15" s="10"/>
      <c r="AC15" s="10" t="n">
        <v>0.894999999999996</v>
      </c>
      <c r="AD15" s="10"/>
      <c r="AE15" s="10" t="n">
        <v>0.370000000000001</v>
      </c>
      <c r="AF15" s="10"/>
      <c r="AG15" s="10"/>
      <c r="AH15" s="10" t="n">
        <v>3.725</v>
      </c>
      <c r="AI15" s="10" t="n">
        <v>0.0350000000000037</v>
      </c>
      <c r="AJ15" s="10" t="n">
        <v>4.195</v>
      </c>
      <c r="AK15" s="10" t="n">
        <v>4.485</v>
      </c>
      <c r="AL15" s="19" t="s">
        <v>34</v>
      </c>
      <c r="AM15" s="10" t="n">
        <f aca="false">POWER(2,-U15)</f>
        <v>0.0181359986622456</v>
      </c>
      <c r="AN15" s="10" t="n">
        <f aca="false">POWER(2,-V15)</f>
        <v>0.0255594393299307</v>
      </c>
      <c r="AO15" s="10" t="n">
        <f aca="false">POWER(2,-W15)</f>
        <v>0.0119652968522999</v>
      </c>
      <c r="AP15" s="10" t="n">
        <f aca="false">POWER(2,-X15)</f>
        <v>0.0112806968400195</v>
      </c>
      <c r="AQ15" s="10" t="n">
        <f aca="false">POWER(2,-Y15)</f>
        <v>0.0218685291499249</v>
      </c>
      <c r="AR15" s="10"/>
      <c r="AS15" s="10"/>
      <c r="AT15" s="10"/>
      <c r="AU15" s="10" t="n">
        <f aca="false">POWER(2,-AC15)</f>
        <v>0.537747195228691</v>
      </c>
      <c r="AV15" s="10" t="n">
        <f aca="false">POWER(2,-AD15)</f>
        <v>1</v>
      </c>
      <c r="AW15" s="10" t="n">
        <f aca="false">POWER(2,-AE15)</f>
        <v>0.773782496771194</v>
      </c>
      <c r="AX15" s="10"/>
      <c r="AY15" s="10"/>
      <c r="AZ15" s="10" t="n">
        <f aca="false">POWER(2,-AH15)</f>
        <v>0.0756246305762057</v>
      </c>
      <c r="BA15" s="10" t="n">
        <f aca="false">POWER(2,-AI15)</f>
        <v>0.976031760776222</v>
      </c>
      <c r="BB15" s="10" t="n">
        <f aca="false">POWER(2,-AJ15)</f>
        <v>0.0545983059947934</v>
      </c>
      <c r="BC15" s="10" t="n">
        <f aca="false">POWER(2,-AK15)</f>
        <v>0.0446560668669091</v>
      </c>
      <c r="BD15" s="10"/>
      <c r="BE15" s="10"/>
    </row>
    <row r="16" customFormat="false" ht="12.75" hidden="false" customHeight="false" outlineLevel="0" collapsed="false">
      <c r="B16" s="18" t="n">
        <v>29.67</v>
      </c>
      <c r="C16" s="18" t="n">
        <v>30.05</v>
      </c>
      <c r="D16" s="18" t="n">
        <v>32.275</v>
      </c>
      <c r="E16" s="18" t="n">
        <v>30.395</v>
      </c>
      <c r="F16" s="18" t="n">
        <v>30.955</v>
      </c>
      <c r="J16" s="18" t="n">
        <v>30.785</v>
      </c>
      <c r="L16" s="18" t="n">
        <v>30.77</v>
      </c>
      <c r="O16" s="18" t="n">
        <v>26.735</v>
      </c>
      <c r="P16" s="18" t="n">
        <v>30.555</v>
      </c>
      <c r="Q16" s="18" t="n">
        <v>32.345</v>
      </c>
      <c r="R16" s="18" t="n">
        <v>30.815</v>
      </c>
      <c r="U16" s="10" t="n">
        <v>17.19</v>
      </c>
      <c r="V16" s="10" t="n">
        <v>11.55</v>
      </c>
      <c r="W16" s="10" t="n">
        <v>18.24</v>
      </c>
      <c r="X16" s="10" t="n">
        <v>12.395</v>
      </c>
      <c r="Y16" s="10" t="n">
        <v>11.885</v>
      </c>
      <c r="Z16" s="10"/>
      <c r="AA16" s="10"/>
      <c r="AB16" s="10"/>
      <c r="AC16" s="10" t="n">
        <v>11.91</v>
      </c>
      <c r="AD16" s="10"/>
      <c r="AE16" s="10" t="n">
        <v>11.55</v>
      </c>
      <c r="AF16" s="10"/>
      <c r="AG16" s="10"/>
      <c r="AH16" s="10" t="n">
        <v>14.735</v>
      </c>
      <c r="AI16" s="10" t="n">
        <v>12.19</v>
      </c>
      <c r="AJ16" s="10" t="n">
        <v>13.315</v>
      </c>
      <c r="AK16" s="10" t="n">
        <v>9.99</v>
      </c>
      <c r="AL16" s="19" t="s">
        <v>35</v>
      </c>
      <c r="AM16" s="10" t="n">
        <f aca="false">POWER(2,-U16)</f>
        <v>6.68797089627101E-006</v>
      </c>
      <c r="AN16" s="10" t="n">
        <f aca="false">POWER(2,-V16)</f>
        <v>0.000333505922059179</v>
      </c>
      <c r="AO16" s="10" t="n">
        <f aca="false">POWER(2,-W16)</f>
        <v>3.23007702775011E-006</v>
      </c>
      <c r="AP16" s="10" t="n">
        <f aca="false">POWER(2,-X16)</f>
        <v>0.000185666351713991</v>
      </c>
      <c r="AQ16" s="10" t="n">
        <f aca="false">POWER(2,-Y16)</f>
        <v>0.000264398204474103</v>
      </c>
      <c r="AR16" s="10"/>
      <c r="AS16" s="10"/>
      <c r="AT16" s="10"/>
      <c r="AU16" s="10" t="n">
        <f aca="false">POWER(2,-AC16)</f>
        <v>0.000259856001575528</v>
      </c>
      <c r="AV16" s="10" t="n">
        <f aca="false">POWER(2,-AD16)</f>
        <v>1</v>
      </c>
      <c r="AW16" s="10" t="n">
        <f aca="false">POWER(2,-AE16)</f>
        <v>0.000333505922059178</v>
      </c>
      <c r="AX16" s="10"/>
      <c r="AY16" s="10"/>
      <c r="AZ16" s="10" t="n">
        <f aca="false">POWER(2,-AH16)</f>
        <v>3.66710220192521E-005</v>
      </c>
      <c r="BA16" s="10" t="n">
        <f aca="false">POWER(2,-AI16)</f>
        <v>0.000214015068680672</v>
      </c>
      <c r="BB16" s="10" t="n">
        <f aca="false">POWER(2,-AJ16)</f>
        <v>9.81263416434513E-005</v>
      </c>
      <c r="BC16" s="10" t="n">
        <f aca="false">POWER(2,-AK16)</f>
        <v>0.000983355029352263</v>
      </c>
      <c r="BD16" s="10"/>
      <c r="BE16" s="10"/>
    </row>
    <row r="17" customFormat="false" ht="12.75" hidden="false" customHeight="false" outlineLevel="0" collapsed="false">
      <c r="B17" s="18" t="n">
        <v>30.595</v>
      </c>
      <c r="C17" s="18" t="n">
        <v>29.675</v>
      </c>
      <c r="D17" s="18" t="n">
        <v>31.51</v>
      </c>
      <c r="E17" s="18" t="n">
        <v>28.66</v>
      </c>
      <c r="F17" s="18" t="n">
        <v>29.915</v>
      </c>
      <c r="J17" s="18" t="n">
        <v>28.505</v>
      </c>
      <c r="L17" s="18" t="n">
        <v>28.34</v>
      </c>
      <c r="O17" s="18" t="n">
        <v>27.24</v>
      </c>
      <c r="P17" s="18" t="n">
        <v>28.215</v>
      </c>
      <c r="Q17" s="18" t="n">
        <v>26.39</v>
      </c>
      <c r="R17" s="18" t="n">
        <v>29.075</v>
      </c>
      <c r="U17" s="10" t="n">
        <v>11.76</v>
      </c>
      <c r="V17" s="10" t="n">
        <v>9.49</v>
      </c>
      <c r="W17" s="10" t="n">
        <v>14.735</v>
      </c>
      <c r="X17" s="10" t="n">
        <v>11.35</v>
      </c>
      <c r="Y17" s="10" t="n">
        <v>10.93</v>
      </c>
      <c r="Z17" s="10"/>
      <c r="AA17" s="10"/>
      <c r="AB17" s="10"/>
      <c r="AC17" s="10" t="n">
        <v>10.615</v>
      </c>
      <c r="AD17" s="10"/>
      <c r="AE17" s="10" t="n">
        <v>10.23</v>
      </c>
      <c r="AF17" s="10"/>
      <c r="AG17" s="10"/>
      <c r="AH17" s="10" t="n">
        <v>11.125</v>
      </c>
      <c r="AI17" s="10" t="n">
        <v>9.015</v>
      </c>
      <c r="AJ17" s="10" t="n">
        <v>12.62</v>
      </c>
      <c r="AK17" s="10" t="n">
        <v>11.055</v>
      </c>
      <c r="AL17" s="19" t="s">
        <v>36</v>
      </c>
      <c r="AM17" s="10" t="n">
        <f aca="false">POWER(2,-U17)</f>
        <v>0.000288328286481819</v>
      </c>
      <c r="AN17" s="10" t="n">
        <f aca="false">POWER(2,-V17)</f>
        <v>0.00139067401913777</v>
      </c>
      <c r="AO17" s="10" t="n">
        <f aca="false">POWER(2,-W17)</f>
        <v>3.66710220192521E-005</v>
      </c>
      <c r="AP17" s="10" t="n">
        <f aca="false">POWER(2,-X17)</f>
        <v>0.000383097704051148</v>
      </c>
      <c r="AQ17" s="10" t="n">
        <f aca="false">POWER(2,-Y17)</f>
        <v>0.000512556974425326</v>
      </c>
      <c r="AR17" s="10"/>
      <c r="AS17" s="10"/>
      <c r="AT17" s="10"/>
      <c r="AU17" s="10" t="n">
        <f aca="false">POWER(2,-AC17)</f>
        <v>0.000637626849164511</v>
      </c>
      <c r="AV17" s="10" t="n">
        <f aca="false">POWER(2,-AD17)</f>
        <v>1</v>
      </c>
      <c r="AW17" s="10" t="n">
        <f aca="false">POWER(2,-AE17)</f>
        <v>0.000832651261492145</v>
      </c>
      <c r="AX17" s="10"/>
      <c r="AY17" s="10"/>
      <c r="AZ17" s="10" t="n">
        <f aca="false">POWER(2,-AH17)</f>
        <v>0.000447755880471031</v>
      </c>
      <c r="BA17" s="10" t="n">
        <f aca="false">POWER(2,-AI17)</f>
        <v>0.00193292315706095</v>
      </c>
      <c r="BB17" s="10" t="n">
        <f aca="false">POWER(2,-AJ17)</f>
        <v>0.000158855206963127</v>
      </c>
      <c r="BC17" s="10" t="n">
        <f aca="false">POWER(2,-AK17)</f>
        <v>0.000470016817920777</v>
      </c>
      <c r="BD17" s="10"/>
      <c r="BE17" s="10"/>
    </row>
    <row r="18" customFormat="false" ht="12.75" hidden="false" customHeight="false" outlineLevel="0" collapsed="false">
      <c r="B18" s="18" t="n">
        <v>17.91</v>
      </c>
      <c r="C18" s="18" t="n">
        <v>20.56</v>
      </c>
      <c r="D18" s="18" t="n">
        <v>17.54</v>
      </c>
      <c r="E18" s="18" t="n">
        <v>19.045</v>
      </c>
      <c r="F18" s="18" t="n">
        <v>20.025</v>
      </c>
      <c r="J18" s="18" t="n">
        <v>20.17</v>
      </c>
      <c r="L18" s="18" t="n">
        <v>20.54</v>
      </c>
      <c r="O18" s="18" t="n">
        <v>15.61</v>
      </c>
      <c r="P18" s="18" t="n">
        <v>21.54</v>
      </c>
      <c r="Q18" s="18" t="n">
        <v>19.725</v>
      </c>
      <c r="R18" s="18" t="n">
        <v>19.76</v>
      </c>
      <c r="U18" s="10" t="n">
        <v>12.685</v>
      </c>
      <c r="V18" s="10" t="n">
        <v>9.115</v>
      </c>
      <c r="W18" s="10" t="n">
        <v>13.97</v>
      </c>
      <c r="X18" s="10" t="n">
        <v>9.615</v>
      </c>
      <c r="Y18" s="10" t="n">
        <v>9.89</v>
      </c>
      <c r="Z18" s="10"/>
      <c r="AA18" s="10"/>
      <c r="AB18" s="10"/>
      <c r="AC18" s="10" t="n">
        <v>8.335</v>
      </c>
      <c r="AD18" s="10"/>
      <c r="AE18" s="10" t="n">
        <v>7.8</v>
      </c>
      <c r="AF18" s="10"/>
      <c r="AG18" s="10"/>
      <c r="AH18" s="10" t="n">
        <v>11.63</v>
      </c>
      <c r="AI18" s="10" t="n">
        <v>6.675</v>
      </c>
      <c r="AJ18" s="10" t="n">
        <v>6.665</v>
      </c>
      <c r="AK18" s="10" t="n">
        <v>9.31500000000001</v>
      </c>
      <c r="AL18" s="19" t="s">
        <v>37</v>
      </c>
      <c r="AM18" s="10" t="n">
        <f aca="false">POWER(2,-U18)</f>
        <v>0.000151856891271786</v>
      </c>
      <c r="AN18" s="10" t="n">
        <f aca="false">POWER(2,-V18)</f>
        <v>0.00180348107564336</v>
      </c>
      <c r="AO18" s="10" t="n">
        <f aca="false">POWER(2,-W18)</f>
        <v>6.23176346256832E-005</v>
      </c>
      <c r="AP18" s="10" t="n">
        <f aca="false">POWER(2,-X18)</f>
        <v>0.00127525369832902</v>
      </c>
      <c r="AQ18" s="10" t="n">
        <f aca="false">POWER(2,-Y18)</f>
        <v>0.00105393382471135</v>
      </c>
      <c r="AR18" s="10"/>
      <c r="AS18" s="10"/>
      <c r="AT18" s="10"/>
      <c r="AU18" s="10" t="n">
        <f aca="false">POWER(2,-AC18)</f>
        <v>0.00309681303363392</v>
      </c>
      <c r="AV18" s="10" t="n">
        <f aca="false">POWER(2,-AD18)</f>
        <v>1</v>
      </c>
      <c r="AW18" s="10" t="n">
        <f aca="false">POWER(2,-AE18)</f>
        <v>0.00448710294920717</v>
      </c>
      <c r="AX18" s="10"/>
      <c r="AY18" s="10"/>
      <c r="AZ18" s="10" t="n">
        <f aca="false">POWER(2,-AH18)</f>
        <v>0.000315515827792357</v>
      </c>
      <c r="BA18" s="10" t="n">
        <f aca="false">POWER(2,-AI18)</f>
        <v>0.00978644092675099</v>
      </c>
      <c r="BB18" s="10" t="n">
        <f aca="false">POWER(2,-AJ18)</f>
        <v>0.00985451100649414</v>
      </c>
      <c r="BC18" s="10" t="n">
        <f aca="false">POWER(2,-AK18)</f>
        <v>0.00157002146629521</v>
      </c>
      <c r="BD18" s="10"/>
      <c r="BE18" s="10"/>
    </row>
    <row r="19" customFormat="false" ht="12.75" hidden="false" customHeight="false" outlineLevel="0" collapsed="false">
      <c r="U19" s="18" t="n">
        <v>0</v>
      </c>
      <c r="V19" s="18" t="n">
        <v>0</v>
      </c>
      <c r="W19" s="18" t="n">
        <v>0</v>
      </c>
      <c r="X19" s="18" t="n">
        <v>0</v>
      </c>
      <c r="Y19" s="18" t="n">
        <v>0</v>
      </c>
      <c r="AC19" s="18" t="n">
        <v>0</v>
      </c>
      <c r="AE19" s="18" t="n">
        <v>0</v>
      </c>
      <c r="AH19" s="18" t="n">
        <v>0</v>
      </c>
      <c r="AI19" s="18" t="n">
        <v>0</v>
      </c>
      <c r="AJ19" s="18" t="n">
        <v>0</v>
      </c>
      <c r="AK19" s="18" t="n">
        <v>0</v>
      </c>
      <c r="AL19" s="19" t="s">
        <v>59</v>
      </c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</row>
    <row r="20" customFormat="false" ht="12.75" hidden="false" customHeight="false" outlineLevel="0" collapsed="false"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</row>
    <row r="21" customFormat="false" ht="12.75" hidden="false" customHeight="false" outlineLevel="0" collapsed="false">
      <c r="B21" s="18" t="s">
        <v>5</v>
      </c>
      <c r="H21" s="18" t="s">
        <v>6</v>
      </c>
      <c r="N21" s="18" t="s">
        <v>7</v>
      </c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</row>
    <row r="22" customFormat="false" ht="12.75" hidden="false" customHeight="false" outlineLevel="0" collapsed="false">
      <c r="A22" s="19" t="s">
        <v>32</v>
      </c>
      <c r="B22" s="18" t="n">
        <v>26.89</v>
      </c>
      <c r="D22" s="18" t="n">
        <v>18.23</v>
      </c>
      <c r="E22" s="18" t="n">
        <v>16.01</v>
      </c>
      <c r="H22" s="18" t="n">
        <v>31.11</v>
      </c>
      <c r="I22" s="18" t="n">
        <v>14.025</v>
      </c>
      <c r="J22" s="18" t="n">
        <v>17.315</v>
      </c>
      <c r="K22" s="18" t="n">
        <v>15.08</v>
      </c>
      <c r="L22" s="18" t="n">
        <v>14.2</v>
      </c>
      <c r="N22" s="18" t="n">
        <v>15</v>
      </c>
      <c r="O22" s="18" t="n">
        <v>30.065</v>
      </c>
      <c r="P22" s="18" t="n">
        <v>21.64</v>
      </c>
      <c r="Q22" s="18" t="n">
        <v>13.335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M22" s="18" t="s">
        <v>5</v>
      </c>
      <c r="AS22" s="18" t="s">
        <v>6</v>
      </c>
      <c r="AY22" s="18" t="s">
        <v>7</v>
      </c>
      <c r="BC22" s="10"/>
    </row>
    <row r="23" customFormat="false" ht="12.75" hidden="false" customHeight="false" outlineLevel="0" collapsed="false">
      <c r="A23" s="19" t="s">
        <v>33</v>
      </c>
      <c r="B23" s="18" t="n">
        <v>30.01</v>
      </c>
      <c r="D23" s="18" t="n">
        <v>25.25</v>
      </c>
      <c r="E23" s="18" t="n">
        <v>29.71</v>
      </c>
      <c r="H23" s="18" t="n">
        <v>29.825</v>
      </c>
      <c r="I23" s="18" t="n">
        <v>27.88</v>
      </c>
      <c r="J23" s="18" t="n">
        <v>30.65</v>
      </c>
      <c r="K23" s="18" t="n">
        <v>29.785</v>
      </c>
      <c r="L23" s="18" t="n">
        <v>29.915</v>
      </c>
      <c r="N23" s="18" t="n">
        <v>28</v>
      </c>
      <c r="O23" s="18" t="n">
        <v>29.545</v>
      </c>
      <c r="P23" s="18" t="n">
        <v>29.065</v>
      </c>
      <c r="Q23" s="18" t="n">
        <v>27.38</v>
      </c>
      <c r="U23" s="10" t="n">
        <v>4.02</v>
      </c>
      <c r="V23" s="10"/>
      <c r="W23" s="10" t="n">
        <v>0.34</v>
      </c>
      <c r="X23" s="10" t="n">
        <v>-0.555000000000003</v>
      </c>
      <c r="Y23" s="10"/>
      <c r="Z23" s="10"/>
      <c r="AA23" s="10" t="n">
        <v>2.955</v>
      </c>
      <c r="AB23" s="10" t="n">
        <v>-2.965</v>
      </c>
      <c r="AC23" s="10" t="n">
        <v>-3.465</v>
      </c>
      <c r="AD23" s="10" t="n">
        <v>-4.21</v>
      </c>
      <c r="AE23" s="10" t="n">
        <v>-3.28</v>
      </c>
      <c r="AF23" s="10"/>
      <c r="AG23" s="10" t="n">
        <v>-2.42</v>
      </c>
      <c r="AH23" s="10" t="n">
        <v>6.55</v>
      </c>
      <c r="AI23" s="10" t="n">
        <v>-0.954999999999998</v>
      </c>
      <c r="AJ23" s="10" t="n">
        <v>-3.81</v>
      </c>
      <c r="AL23" s="19" t="s">
        <v>32</v>
      </c>
      <c r="AM23" s="10" t="n">
        <f aca="false">POWER(2,-U23)</f>
        <v>0.0616395440308348</v>
      </c>
      <c r="AN23" s="10"/>
      <c r="AO23" s="10" t="n">
        <f aca="false">POWER(2,-W23)</f>
        <v>0.790041311863377</v>
      </c>
      <c r="AP23" s="10" t="n">
        <f aca="false">POWER(2,-X23)</f>
        <v>1.46916863327831</v>
      </c>
      <c r="AQ23" s="10"/>
      <c r="AR23" s="10"/>
      <c r="AS23" s="10" t="n">
        <f aca="false">POWER(2,-AA23)</f>
        <v>0.12896039741267</v>
      </c>
      <c r="AT23" s="10" t="n">
        <f aca="false">POWER(2,-AB23)</f>
        <v>7.80825408620981</v>
      </c>
      <c r="AU23" s="10" t="n">
        <f aca="false">POWER(2,-AC23)</f>
        <v>11.0425388271731</v>
      </c>
      <c r="AV23" s="10" t="n">
        <f aca="false">POWER(2,-AD23)</f>
        <v>18.5070109424846</v>
      </c>
      <c r="AW23" s="10" t="n">
        <f aca="false">POWER(2,-AE23)</f>
        <v>9.71355907516038</v>
      </c>
      <c r="AX23" s="10"/>
      <c r="AY23" s="10" t="n">
        <f aca="false">POWER(2,-AG23)</f>
        <v>5.35171021914445</v>
      </c>
      <c r="AZ23" s="10" t="n">
        <f aca="false">POWER(2,-AH23)</f>
        <v>0.0106721895058937</v>
      </c>
      <c r="BA23" s="10" t="n">
        <f aca="false">POWER(2,-AI23)</f>
        <v>1.93857963387013</v>
      </c>
      <c r="BB23" s="10" t="n">
        <f aca="false">POWER(2,-AJ23)</f>
        <v>14.0256915410565</v>
      </c>
      <c r="BC23" s="10"/>
    </row>
    <row r="24" customFormat="false" ht="12.75" hidden="false" customHeight="false" outlineLevel="0" collapsed="false">
      <c r="A24" s="19" t="s">
        <v>34</v>
      </c>
      <c r="B24" s="18" t="n">
        <v>27.85</v>
      </c>
      <c r="D24" s="18" t="n">
        <v>23.585</v>
      </c>
      <c r="E24" s="18" t="n">
        <v>21.61</v>
      </c>
      <c r="H24" s="18" t="n">
        <v>33.435</v>
      </c>
      <c r="I24" s="18" t="n">
        <v>19.995</v>
      </c>
      <c r="J24" s="18" t="n">
        <v>23.22</v>
      </c>
      <c r="K24" s="18" t="n">
        <v>21.185</v>
      </c>
      <c r="L24" s="18" t="n">
        <v>20.935</v>
      </c>
      <c r="N24" s="18" t="n">
        <v>21.05</v>
      </c>
      <c r="O24" s="18" t="n">
        <v>30.205</v>
      </c>
      <c r="P24" s="18" t="n">
        <v>25.825</v>
      </c>
      <c r="Q24" s="18" t="n">
        <v>20.68</v>
      </c>
      <c r="U24" s="10" t="n">
        <v>7.14</v>
      </c>
      <c r="V24" s="10"/>
      <c r="W24" s="10" t="n">
        <v>7.36</v>
      </c>
      <c r="X24" s="10" t="n">
        <v>13.145</v>
      </c>
      <c r="Y24" s="10"/>
      <c r="Z24" s="10"/>
      <c r="AA24" s="10" t="n">
        <v>1.67</v>
      </c>
      <c r="AB24" s="10" t="n">
        <v>10.89</v>
      </c>
      <c r="AC24" s="10" t="n">
        <v>9.87</v>
      </c>
      <c r="AD24" s="10" t="n">
        <v>10.495</v>
      </c>
      <c r="AE24" s="10" t="n">
        <v>12.435</v>
      </c>
      <c r="AF24" s="10"/>
      <c r="AG24" s="10" t="n">
        <v>10.58</v>
      </c>
      <c r="AH24" s="10" t="n">
        <v>6.03</v>
      </c>
      <c r="AI24" s="10" t="n">
        <v>6.47</v>
      </c>
      <c r="AJ24" s="10" t="n">
        <v>10.235</v>
      </c>
      <c r="AL24" s="19" t="s">
        <v>33</v>
      </c>
      <c r="AM24" s="10" t="n">
        <f aca="false">POWER(2,-U24)</f>
        <v>0.00708999340091532</v>
      </c>
      <c r="AN24" s="10"/>
      <c r="AO24" s="10" t="n">
        <f aca="false">POWER(2,-W24)</f>
        <v>0.00608722327859766</v>
      </c>
      <c r="AP24" s="10" t="n">
        <f aca="false">POWER(2,-X24)</f>
        <v>0.000110397873237438</v>
      </c>
      <c r="AQ24" s="10"/>
      <c r="AR24" s="10"/>
      <c r="AS24" s="10" t="n">
        <f aca="false">POWER(2,-AA24)</f>
        <v>0.314253343630458</v>
      </c>
      <c r="AT24" s="10" t="n">
        <f aca="false">POWER(2,-AB24)</f>
        <v>0.000526966912355678</v>
      </c>
      <c r="AU24" s="10" t="n">
        <f aca="false">POWER(2,-AC24)</f>
        <v>0.00106864619263744</v>
      </c>
      <c r="AV24" s="10" t="n">
        <f aca="false">POWER(2,-AD24)</f>
        <v>0.000692931326269718</v>
      </c>
      <c r="AW24" s="10" t="n">
        <f aca="false">POWER(2,-AE24)</f>
        <v>0.000180589295562602</v>
      </c>
      <c r="AX24" s="10"/>
      <c r="AY24" s="10" t="n">
        <f aca="false">POWER(2,-AG24)</f>
        <v>0.000653284938860407</v>
      </c>
      <c r="AZ24" s="10" t="n">
        <f aca="false">POWER(2,-AH24)</f>
        <v>0.0153034421497957</v>
      </c>
      <c r="BA24" s="10" t="n">
        <f aca="false">POWER(2,-AI24)</f>
        <v>0.0112806968400195</v>
      </c>
      <c r="BB24" s="10" t="n">
        <f aca="false">POWER(2,-AJ24)</f>
        <v>0.000829770506971336</v>
      </c>
      <c r="BC24" s="10"/>
    </row>
    <row r="25" customFormat="false" ht="12.75" hidden="false" customHeight="false" outlineLevel="0" collapsed="false">
      <c r="A25" s="19" t="s">
        <v>35</v>
      </c>
      <c r="B25" s="18" t="n">
        <v>35.745</v>
      </c>
      <c r="D25" s="18" t="n">
        <v>30.315</v>
      </c>
      <c r="E25" s="18" t="n">
        <v>25.06</v>
      </c>
      <c r="H25" s="18" t="n">
        <v>31.56</v>
      </c>
      <c r="I25" s="18" t="n">
        <v>27.59</v>
      </c>
      <c r="J25" s="18" t="n">
        <v>30.765</v>
      </c>
      <c r="K25" s="18" t="n">
        <v>29.285</v>
      </c>
      <c r="L25" s="18" t="n">
        <v>28.595</v>
      </c>
      <c r="N25" s="18" t="n">
        <v>29.245</v>
      </c>
      <c r="O25" s="18" t="n">
        <v>30.26</v>
      </c>
      <c r="P25" s="18" t="n">
        <v>31.98</v>
      </c>
      <c r="Q25" s="18" t="n">
        <v>28.39</v>
      </c>
      <c r="U25" s="10" t="n">
        <v>4.98</v>
      </c>
      <c r="V25" s="10"/>
      <c r="W25" s="10" t="n">
        <v>5.695</v>
      </c>
      <c r="X25" s="10" t="n">
        <v>5.045</v>
      </c>
      <c r="Y25" s="10"/>
      <c r="Z25" s="10"/>
      <c r="AA25" s="10" t="n">
        <v>5.28</v>
      </c>
      <c r="AB25" s="10" t="n">
        <v>3.005</v>
      </c>
      <c r="AC25" s="10" t="n">
        <v>2.44</v>
      </c>
      <c r="AD25" s="10" t="n">
        <v>1.895</v>
      </c>
      <c r="AE25" s="10" t="n">
        <v>3.455</v>
      </c>
      <c r="AF25" s="10"/>
      <c r="AG25" s="10" t="n">
        <v>3.63</v>
      </c>
      <c r="AH25" s="10" t="n">
        <v>6.69</v>
      </c>
      <c r="AI25" s="10" t="n">
        <v>3.23</v>
      </c>
      <c r="AJ25" s="10" t="n">
        <v>3.535</v>
      </c>
      <c r="AL25" s="19" t="s">
        <v>34</v>
      </c>
      <c r="AM25" s="10" t="n">
        <f aca="false">POWER(2,-U25)</f>
        <v>0.0316862337434383</v>
      </c>
      <c r="AN25" s="10"/>
      <c r="AO25" s="10" t="n">
        <f aca="false">POWER(2,-W25)</f>
        <v>0.0193034162051083</v>
      </c>
      <c r="AP25" s="10" t="n">
        <f aca="false">POWER(2,-X25)</f>
        <v>0.0302903067792208</v>
      </c>
      <c r="AQ25" s="10"/>
      <c r="AR25" s="10"/>
      <c r="AS25" s="10" t="n">
        <f aca="false">POWER(2,-AA25)</f>
        <v>0.0257372192896116</v>
      </c>
      <c r="AT25" s="10" t="n">
        <f aca="false">POWER(2,-AB25)</f>
        <v>0.124567532853484</v>
      </c>
      <c r="AU25" s="10" t="n">
        <f aca="false">POWER(2,-AC25)</f>
        <v>0.184283652161388</v>
      </c>
      <c r="AV25" s="10" t="n">
        <f aca="false">POWER(2,-AD25)</f>
        <v>0.268873597614344</v>
      </c>
      <c r="AW25" s="10" t="n">
        <f aca="false">POWER(2,-AE25)</f>
        <v>0.0911887715150108</v>
      </c>
      <c r="AX25" s="10"/>
      <c r="AY25" s="10" t="n">
        <f aca="false">POWER(2,-AG25)</f>
        <v>0.0807720519148435</v>
      </c>
      <c r="AZ25" s="10" t="n">
        <f aca="false">POWER(2,-AH25)</f>
        <v>0.00968521640577335</v>
      </c>
      <c r="BA25" s="10" t="n">
        <f aca="false">POWER(2,-AI25)</f>
        <v>0.106579361470995</v>
      </c>
      <c r="BB25" s="10" t="n">
        <f aca="false">POWER(2,-AJ25)</f>
        <v>0.0862698345872893</v>
      </c>
      <c r="BC25" s="10"/>
    </row>
    <row r="26" customFormat="false" ht="12.75" hidden="false" customHeight="false" outlineLevel="0" collapsed="false">
      <c r="A26" s="19" t="s">
        <v>36</v>
      </c>
      <c r="B26" s="18" t="n">
        <v>35.62</v>
      </c>
      <c r="D26" s="18" t="n">
        <v>29.77</v>
      </c>
      <c r="E26" s="18" t="n">
        <v>25.5</v>
      </c>
      <c r="H26" s="18" t="n">
        <v>30.815</v>
      </c>
      <c r="I26" s="18" t="n">
        <v>29.385</v>
      </c>
      <c r="J26" s="18" t="n">
        <v>30.805</v>
      </c>
      <c r="K26" s="18" t="n">
        <v>28.29</v>
      </c>
      <c r="L26" s="18" t="n">
        <v>27.255</v>
      </c>
      <c r="N26" s="18" t="n">
        <v>28.04</v>
      </c>
      <c r="O26" s="18" t="n">
        <v>30.375</v>
      </c>
      <c r="P26" s="18" t="n">
        <v>31.175</v>
      </c>
      <c r="Q26" s="18" t="n">
        <v>28.405</v>
      </c>
      <c r="U26" s="10" t="n">
        <v>12.875</v>
      </c>
      <c r="V26" s="10"/>
      <c r="W26" s="10" t="n">
        <v>12.425</v>
      </c>
      <c r="X26" s="10" t="n">
        <v>8.495</v>
      </c>
      <c r="Y26" s="10"/>
      <c r="Z26" s="10"/>
      <c r="AA26" s="10" t="n">
        <v>3.405</v>
      </c>
      <c r="AB26" s="10" t="n">
        <v>10.6</v>
      </c>
      <c r="AC26" s="10" t="n">
        <v>9.985</v>
      </c>
      <c r="AD26" s="10" t="n">
        <v>9.995</v>
      </c>
      <c r="AE26" s="10" t="n">
        <v>11.115</v>
      </c>
      <c r="AF26" s="10"/>
      <c r="AG26" s="10" t="n">
        <v>11.825</v>
      </c>
      <c r="AH26" s="10" t="n">
        <v>6.745</v>
      </c>
      <c r="AI26" s="10" t="n">
        <v>9.385</v>
      </c>
      <c r="AJ26" s="10" t="n">
        <v>11.245</v>
      </c>
      <c r="AL26" s="19" t="s">
        <v>35</v>
      </c>
      <c r="AM26" s="10" t="n">
        <f aca="false">POWER(2,-U26)</f>
        <v>0.000133118619710114</v>
      </c>
      <c r="AN26" s="10"/>
      <c r="AO26" s="10" t="n">
        <f aca="false">POWER(2,-W26)</f>
        <v>0.000181845393447596</v>
      </c>
      <c r="AP26" s="10" t="n">
        <f aca="false">POWER(2,-X26)</f>
        <v>0.00277172530507887</v>
      </c>
      <c r="AQ26" s="10"/>
      <c r="AR26" s="10"/>
      <c r="AS26" s="10" t="n">
        <f aca="false">POWER(2,-AA26)</f>
        <v>0.0944045365976765</v>
      </c>
      <c r="AT26" s="10" t="n">
        <f aca="false">POWER(2,-AB26)</f>
        <v>0.000644290972057078</v>
      </c>
      <c r="AU26" s="10" t="n">
        <f aca="false">POWER(2,-AC26)</f>
        <v>0.000986768990709731</v>
      </c>
      <c r="AV26" s="10" t="n">
        <f aca="false">POWER(2,-AD26)</f>
        <v>0.000979952879403811</v>
      </c>
      <c r="AW26" s="10" t="n">
        <f aca="false">POWER(2,-AE26)</f>
        <v>0.000450870268910838</v>
      </c>
      <c r="AX26" s="10"/>
      <c r="AY26" s="10" t="n">
        <f aca="false">POWER(2,-AG26)</f>
        <v>0.000275626075392122</v>
      </c>
      <c r="AZ26" s="10" t="n">
        <f aca="false">POWER(2,-AH26)</f>
        <v>0.00932293549243534</v>
      </c>
      <c r="BA26" s="10" t="n">
        <f aca="false">POWER(2,-AI26)</f>
        <v>0.00149566210653749</v>
      </c>
      <c r="BB26" s="10" t="n">
        <f aca="false">POWER(2,-AJ26)</f>
        <v>0.00041201943170411</v>
      </c>
      <c r="BC26" s="10"/>
    </row>
    <row r="27" customFormat="false" ht="12.75" hidden="false" customHeight="false" outlineLevel="0" collapsed="false">
      <c r="A27" s="19" t="s">
        <v>37</v>
      </c>
      <c r="B27" s="18" t="n">
        <v>30.35</v>
      </c>
      <c r="D27" s="18" t="n">
        <v>30.015</v>
      </c>
      <c r="E27" s="18" t="n">
        <v>24.52</v>
      </c>
      <c r="H27" s="18" t="n">
        <v>28.05</v>
      </c>
      <c r="I27" s="18" t="n">
        <v>27.915</v>
      </c>
      <c r="J27" s="18" t="n">
        <v>31.45</v>
      </c>
      <c r="K27" s="18" t="n">
        <v>29.645</v>
      </c>
      <c r="L27" s="18" t="n">
        <v>28.06</v>
      </c>
      <c r="N27" s="18" t="n">
        <v>28.69</v>
      </c>
      <c r="O27" s="18" t="n">
        <v>28.695</v>
      </c>
      <c r="P27" s="18" t="n">
        <v>31.11</v>
      </c>
      <c r="Q27" s="18" t="n">
        <v>28.19</v>
      </c>
      <c r="U27" s="10" t="n">
        <v>12.75</v>
      </c>
      <c r="V27" s="10"/>
      <c r="W27" s="10" t="n">
        <v>11.88</v>
      </c>
      <c r="X27" s="10" t="n">
        <v>8.935</v>
      </c>
      <c r="Y27" s="10"/>
      <c r="Z27" s="10"/>
      <c r="AA27" s="10" t="n">
        <v>2.66</v>
      </c>
      <c r="AB27" s="10" t="n">
        <v>12.395</v>
      </c>
      <c r="AC27" s="10" t="n">
        <v>10.025</v>
      </c>
      <c r="AD27" s="10" t="n">
        <v>9</v>
      </c>
      <c r="AE27" s="10" t="n">
        <v>9.775</v>
      </c>
      <c r="AF27" s="10"/>
      <c r="AG27" s="10" t="n">
        <v>10.62</v>
      </c>
      <c r="AH27" s="10" t="n">
        <v>6.86</v>
      </c>
      <c r="AI27" s="10" t="n">
        <v>8.58</v>
      </c>
      <c r="AJ27" s="10" t="n">
        <v>11.26</v>
      </c>
      <c r="AL27" s="19" t="s">
        <v>36</v>
      </c>
      <c r="AM27" s="10" t="n">
        <f aca="false">POWER(2,-U27)</f>
        <v>0.000145166884155605</v>
      </c>
      <c r="AN27" s="10"/>
      <c r="AO27" s="10" t="n">
        <f aca="false">POWER(2,-W27)</f>
        <v>0.000265316128546401</v>
      </c>
      <c r="AP27" s="10" t="n">
        <f aca="false">POWER(2,-X27)</f>
        <v>0.00204313464803229</v>
      </c>
      <c r="AQ27" s="10"/>
      <c r="AR27" s="10"/>
      <c r="AS27" s="10" t="n">
        <f aca="false">POWER(2,-AA27)</f>
        <v>0.158219574246285</v>
      </c>
      <c r="AT27" s="10" t="n">
        <f aca="false">POWER(2,-AB27)</f>
        <v>0.00018566635171399</v>
      </c>
      <c r="AU27" s="10" t="n">
        <f aca="false">POWER(2,-AC27)</f>
        <v>0.000959785740766848</v>
      </c>
      <c r="AV27" s="10" t="n">
        <f aca="false">POWER(2,-AD27)</f>
        <v>0.001953125</v>
      </c>
      <c r="AW27" s="10" t="n">
        <f aca="false">POWER(2,-AE27)</f>
        <v>0.00114138403179809</v>
      </c>
      <c r="AX27" s="10"/>
      <c r="AY27" s="10" t="n">
        <f aca="false">POWER(2,-AG27)</f>
        <v>0.000635420827852508</v>
      </c>
      <c r="AZ27" s="10" t="n">
        <f aca="false">POWER(2,-AH27)</f>
        <v>0.00860863371778602</v>
      </c>
      <c r="BA27" s="10" t="n">
        <f aca="false">POWER(2,-AI27)</f>
        <v>0.00261313975544162</v>
      </c>
      <c r="BB27" s="10" t="n">
        <f aca="false">POWER(2,-AJ27)</f>
        <v>0.000407757773158383</v>
      </c>
      <c r="BC27" s="10"/>
    </row>
    <row r="28" customFormat="false" ht="12.75" hidden="false" customHeight="false" outlineLevel="0" collapsed="false">
      <c r="A28" s="19" t="s">
        <v>59</v>
      </c>
      <c r="B28" s="18" t="n">
        <v>22.87</v>
      </c>
      <c r="D28" s="18" t="n">
        <v>17.89</v>
      </c>
      <c r="E28" s="18" t="n">
        <v>16.565</v>
      </c>
      <c r="H28" s="18" t="n">
        <v>28.155</v>
      </c>
      <c r="I28" s="18" t="n">
        <v>16.99</v>
      </c>
      <c r="J28" s="18" t="n">
        <v>20.78</v>
      </c>
      <c r="K28" s="18" t="n">
        <v>19.29</v>
      </c>
      <c r="L28" s="18" t="n">
        <v>17.48</v>
      </c>
      <c r="N28" s="18" t="n">
        <v>17.42</v>
      </c>
      <c r="O28" s="18" t="n">
        <v>23.515</v>
      </c>
      <c r="P28" s="18" t="n">
        <v>22.595</v>
      </c>
      <c r="Q28" s="18" t="n">
        <v>17.145</v>
      </c>
      <c r="U28" s="10" t="n">
        <v>7.48</v>
      </c>
      <c r="V28" s="10"/>
      <c r="W28" s="10" t="n">
        <v>12.125</v>
      </c>
      <c r="X28" s="10" t="n">
        <v>7.955</v>
      </c>
      <c r="Y28" s="10"/>
      <c r="Z28" s="10"/>
      <c r="AA28" s="10" t="n">
        <v>-0.105000000000004</v>
      </c>
      <c r="AB28" s="10" t="n">
        <v>10.925</v>
      </c>
      <c r="AC28" s="10" t="n">
        <v>10.67</v>
      </c>
      <c r="AD28" s="10" t="n">
        <v>10.355</v>
      </c>
      <c r="AE28" s="10" t="n">
        <v>10.58</v>
      </c>
      <c r="AF28" s="10"/>
      <c r="AG28" s="10" t="n">
        <v>11.27</v>
      </c>
      <c r="AH28" s="10" t="n">
        <v>5.18</v>
      </c>
      <c r="AI28" s="10" t="n">
        <v>8.515</v>
      </c>
      <c r="AJ28" s="10" t="n">
        <v>11.045</v>
      </c>
      <c r="AL28" s="19" t="s">
        <v>37</v>
      </c>
      <c r="AM28" s="10" t="n">
        <f aca="false">POWER(2,-U28)</f>
        <v>0.00560138768756181</v>
      </c>
      <c r="AN28" s="10"/>
      <c r="AO28" s="10" t="n">
        <f aca="false">POWER(2,-W28)</f>
        <v>0.000223877940235515</v>
      </c>
      <c r="AP28" s="10" t="n">
        <f aca="false">POWER(2,-X28)</f>
        <v>0.00403001241914594</v>
      </c>
      <c r="AQ28" s="10"/>
      <c r="AR28" s="10"/>
      <c r="AS28" s="10" t="n">
        <f aca="false">POWER(2,-AA28)</f>
        <v>1.07549439045738</v>
      </c>
      <c r="AT28" s="10" t="n">
        <f aca="false">POWER(2,-AB28)</f>
        <v>0.000514336443337323</v>
      </c>
      <c r="AU28" s="10" t="n">
        <f aca="false">POWER(2,-AC28)</f>
        <v>0.000613776061778236</v>
      </c>
      <c r="AV28" s="10" t="n">
        <f aca="false">POWER(2,-AD28)</f>
        <v>0.000763544573367767</v>
      </c>
      <c r="AW28" s="10" t="n">
        <f aca="false">POWER(2,-AE28)</f>
        <v>0.000653284938860405</v>
      </c>
      <c r="AX28" s="10"/>
      <c r="AY28" s="10" t="n">
        <f aca="false">POWER(2,-AG28)</f>
        <v>0.000404941184479709</v>
      </c>
      <c r="AZ28" s="10" t="n">
        <f aca="false">POWER(2,-AH28)</f>
        <v>0.027584468634083</v>
      </c>
      <c r="BA28" s="10" t="n">
        <f aca="false">POWER(2,-AI28)</f>
        <v>0.00273356614374062</v>
      </c>
      <c r="BB28" s="10" t="n">
        <f aca="false">POWER(2,-AJ28)</f>
        <v>0.000473286043425325</v>
      </c>
      <c r="BC28" s="10"/>
    </row>
    <row r="29" customFormat="false" ht="12.75" hidden="false" customHeight="false" outlineLevel="0" collapsed="false">
      <c r="U29" s="18" t="n">
        <v>0</v>
      </c>
      <c r="W29" s="18" t="n">
        <v>0</v>
      </c>
      <c r="X29" s="18" t="n">
        <v>0</v>
      </c>
      <c r="AA29" s="18" t="n">
        <v>0</v>
      </c>
      <c r="AB29" s="18" t="n">
        <v>0</v>
      </c>
      <c r="AC29" s="18" t="n">
        <v>0</v>
      </c>
      <c r="AD29" s="18" t="n">
        <v>0</v>
      </c>
      <c r="AE29" s="18" t="n">
        <v>0</v>
      </c>
      <c r="AG29" s="18" t="n">
        <v>0</v>
      </c>
      <c r="AH29" s="18" t="n">
        <v>0</v>
      </c>
      <c r="AI29" s="18" t="n">
        <v>0</v>
      </c>
      <c r="AJ29" s="18" t="n">
        <v>0</v>
      </c>
      <c r="AL29" s="19" t="s">
        <v>59</v>
      </c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</row>
    <row r="30" customFormat="false" ht="12.75" hidden="false" customHeight="false" outlineLevel="0" collapsed="false"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</row>
    <row r="31" customFormat="false" ht="12.75" hidden="false" customHeight="false" outlineLevel="0" collapsed="false">
      <c r="B31" s="18" t="s">
        <v>8</v>
      </c>
      <c r="H31" s="18" t="s">
        <v>9</v>
      </c>
      <c r="O31" s="18" t="s">
        <v>10</v>
      </c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</row>
    <row r="32" customFormat="false" ht="12.75" hidden="false" customHeight="false" outlineLevel="0" collapsed="false">
      <c r="B32" s="18" t="n">
        <v>13.5</v>
      </c>
      <c r="C32" s="18" t="n">
        <v>12.125</v>
      </c>
      <c r="D32" s="18" t="n">
        <v>12.425</v>
      </c>
      <c r="E32" s="18" t="n">
        <v>14.245</v>
      </c>
      <c r="F32" s="18" t="n">
        <v>13.815</v>
      </c>
      <c r="H32" s="18" t="n">
        <v>13.295</v>
      </c>
      <c r="I32" s="18" t="n">
        <v>17.445</v>
      </c>
      <c r="J32" s="18" t="n">
        <v>15.245</v>
      </c>
      <c r="K32" s="18" t="n">
        <v>14.36</v>
      </c>
      <c r="L32" s="18" t="n">
        <v>17.15</v>
      </c>
      <c r="M32" s="18" t="n">
        <v>16.615</v>
      </c>
      <c r="O32" s="18" t="n">
        <v>29.285</v>
      </c>
      <c r="P32" s="18" t="n">
        <v>25.33</v>
      </c>
      <c r="Q32" s="18" t="n">
        <v>14.895</v>
      </c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M32" s="18" t="s">
        <v>8</v>
      </c>
      <c r="AS32" s="18" t="s">
        <v>9</v>
      </c>
      <c r="AZ32" s="18" t="s">
        <v>10</v>
      </c>
      <c r="BC32" s="10"/>
    </row>
    <row r="33" customFormat="false" ht="12.75" hidden="false" customHeight="false" outlineLevel="0" collapsed="false">
      <c r="B33" s="18" t="n">
        <v>25.485</v>
      </c>
      <c r="C33" s="18" t="n">
        <v>25.715</v>
      </c>
      <c r="D33" s="18" t="n">
        <v>24.84</v>
      </c>
      <c r="E33" s="18" t="n">
        <v>26.595</v>
      </c>
      <c r="F33" s="18" t="n">
        <v>28.975</v>
      </c>
      <c r="H33" s="18" t="n">
        <v>28.595</v>
      </c>
      <c r="I33" s="18" t="n">
        <v>27.205</v>
      </c>
      <c r="J33" s="18" t="n">
        <v>25.69</v>
      </c>
      <c r="K33" s="18" t="n">
        <v>24.43</v>
      </c>
      <c r="L33" s="18" t="n">
        <v>26.54</v>
      </c>
      <c r="M33" s="18" t="n">
        <v>26.56</v>
      </c>
      <c r="O33" s="18" t="n">
        <v>24.97</v>
      </c>
      <c r="P33" s="18" t="n">
        <v>25.645</v>
      </c>
      <c r="Q33" s="18" t="n">
        <v>21.39</v>
      </c>
      <c r="U33" s="10" t="n">
        <v>-4.135</v>
      </c>
      <c r="V33" s="10" t="n">
        <v>-6.09</v>
      </c>
      <c r="W33" s="10" t="n">
        <v>-5.23</v>
      </c>
      <c r="X33" s="10" t="n">
        <v>-3.445</v>
      </c>
      <c r="Y33" s="10" t="n">
        <v>-3.845</v>
      </c>
      <c r="Z33" s="10"/>
      <c r="AA33" s="10" t="n">
        <v>-4.655</v>
      </c>
      <c r="AB33" s="10" t="n">
        <v>-0.695</v>
      </c>
      <c r="AC33" s="10" t="n">
        <v>-3.16</v>
      </c>
      <c r="AD33" s="10" t="n">
        <v>-3.565</v>
      </c>
      <c r="AE33" s="10" t="n">
        <v>-2.895</v>
      </c>
      <c r="AF33" s="10" t="n">
        <v>-2.63</v>
      </c>
      <c r="AG33" s="10"/>
      <c r="AH33" s="10" t="n">
        <v>8.42</v>
      </c>
      <c r="AI33" s="10" t="n">
        <v>2.715</v>
      </c>
      <c r="AJ33" s="10" t="n">
        <v>-2.215</v>
      </c>
      <c r="AL33" s="19" t="s">
        <v>32</v>
      </c>
      <c r="AM33" s="10" t="n">
        <f aca="false">POWER(2,-U33)</f>
        <v>17.5694850205928</v>
      </c>
      <c r="AN33" s="10" t="n">
        <f aca="false">POWER(2,-V33)</f>
        <v>68.119691677015</v>
      </c>
      <c r="AO33" s="10" t="n">
        <f aca="false">POWER(2,-W33)</f>
        <v>37.5307183754201</v>
      </c>
      <c r="AP33" s="10" t="n">
        <f aca="false">POWER(2,-X33)</f>
        <v>10.8905129319958</v>
      </c>
      <c r="AQ33" s="10" t="n">
        <f aca="false">POWER(2,-Y33)</f>
        <v>14.3701179661429</v>
      </c>
      <c r="AR33" s="10"/>
      <c r="AS33" s="10" t="n">
        <f aca="false">POWER(2,-AA33)</f>
        <v>25.1938552502145</v>
      </c>
      <c r="AT33" s="10" t="n">
        <f aca="false">POWER(2,-AB33)</f>
        <v>1.61888443309482</v>
      </c>
      <c r="AU33" s="10" t="n">
        <f aca="false">POWER(2,-AC33)</f>
        <v>8.93829710457776</v>
      </c>
      <c r="AV33" s="10" t="n">
        <f aca="false">POWER(2,-AD33)</f>
        <v>11.8351000739907</v>
      </c>
      <c r="AW33" s="10" t="n">
        <f aca="false">POWER(2,-AE33)</f>
        <v>7.43843954090531</v>
      </c>
      <c r="AX33" s="10" t="n">
        <f aca="false">POWER(2,-AF33)</f>
        <v>6.19025997416954</v>
      </c>
      <c r="AY33" s="10"/>
      <c r="AZ33" s="10" t="n">
        <f aca="false">POWER(2,-AH33)</f>
        <v>0.00291962743874012</v>
      </c>
      <c r="BA33" s="10" t="n">
        <f aca="false">POWER(2,-AI33)</f>
        <v>0.152301282959399</v>
      </c>
      <c r="BB33" s="10" t="n">
        <f aca="false">POWER(2,-AJ33)</f>
        <v>4.64281565753488</v>
      </c>
      <c r="BC33" s="10"/>
    </row>
    <row r="34" customFormat="false" ht="12.75" hidden="false" customHeight="false" outlineLevel="0" collapsed="false">
      <c r="B34" s="18" t="n">
        <v>20.945</v>
      </c>
      <c r="C34" s="18" t="n">
        <v>20.885</v>
      </c>
      <c r="D34" s="18" t="n">
        <v>19.7</v>
      </c>
      <c r="E34" s="18" t="n">
        <v>20.645</v>
      </c>
      <c r="F34" s="18" t="n">
        <v>20.21</v>
      </c>
      <c r="H34" s="18" t="n">
        <v>19.99</v>
      </c>
      <c r="I34" s="18" t="n">
        <v>20.435</v>
      </c>
      <c r="J34" s="18" t="n">
        <v>19.88</v>
      </c>
      <c r="K34" s="18" t="n">
        <v>20.44</v>
      </c>
      <c r="L34" s="18" t="n">
        <v>23.13</v>
      </c>
      <c r="M34" s="18" t="n">
        <v>23.195</v>
      </c>
      <c r="O34" s="18" t="n">
        <v>23.97</v>
      </c>
      <c r="P34" s="18" t="n">
        <v>23.62</v>
      </c>
      <c r="Q34" s="18" t="n">
        <v>21.29</v>
      </c>
      <c r="U34" s="10" t="n">
        <v>7.85</v>
      </c>
      <c r="V34" s="10" t="n">
        <v>7.5</v>
      </c>
      <c r="W34" s="10" t="n">
        <v>7.185</v>
      </c>
      <c r="X34" s="10" t="n">
        <v>8.905</v>
      </c>
      <c r="Y34" s="10" t="n">
        <v>11.315</v>
      </c>
      <c r="Z34" s="10"/>
      <c r="AA34" s="10" t="n">
        <v>10.645</v>
      </c>
      <c r="AB34" s="10" t="n">
        <v>9.065</v>
      </c>
      <c r="AC34" s="10" t="n">
        <v>7.285</v>
      </c>
      <c r="AD34" s="10" t="n">
        <v>6.505</v>
      </c>
      <c r="AE34" s="10" t="n">
        <v>6.495</v>
      </c>
      <c r="AF34" s="10" t="n">
        <v>7.31500000000001</v>
      </c>
      <c r="AG34" s="10"/>
      <c r="AH34" s="10" t="n">
        <v>4.105</v>
      </c>
      <c r="AI34" s="10" t="n">
        <v>3.03</v>
      </c>
      <c r="AJ34" s="10" t="n">
        <v>4.28</v>
      </c>
      <c r="AL34" s="19" t="s">
        <v>33</v>
      </c>
      <c r="AM34" s="10" t="n">
        <f aca="false">POWER(2,-U34)</f>
        <v>0.00433425575026502</v>
      </c>
      <c r="AN34" s="10" t="n">
        <f aca="false">POWER(2,-V34)</f>
        <v>0.0055242717280199</v>
      </c>
      <c r="AO34" s="10" t="n">
        <f aca="false">POWER(2,-W34)</f>
        <v>0.00687225840564404</v>
      </c>
      <c r="AP34" s="10" t="n">
        <f aca="false">POWER(2,-X34)</f>
        <v>0.00208606525009346</v>
      </c>
      <c r="AQ34" s="10" t="n">
        <f aca="false">POWER(2,-Y34)</f>
        <v>0.000392505366573804</v>
      </c>
      <c r="AR34" s="10"/>
      <c r="AS34" s="10" t="n">
        <f aca="false">POWER(2,-AA34)</f>
        <v>0.00062450467835812</v>
      </c>
      <c r="AT34" s="10" t="n">
        <f aca="false">POWER(2,-AB34)</f>
        <v>0.00186708069842528</v>
      </c>
      <c r="AU34" s="10" t="n">
        <f aca="false">POWER(2,-AC34)</f>
        <v>0.00641204381883203</v>
      </c>
      <c r="AV34" s="10" t="n">
        <f aca="false">POWER(2,-AD34)</f>
        <v>0.011010318399547</v>
      </c>
      <c r="AW34" s="10" t="n">
        <f aca="false">POWER(2,-AE34)</f>
        <v>0.0110869012203155</v>
      </c>
      <c r="AX34" s="10" t="n">
        <f aca="false">POWER(2,-AF34)</f>
        <v>0.00628008586518085</v>
      </c>
      <c r="AY34" s="10"/>
      <c r="AZ34" s="10" t="n">
        <f aca="false">POWER(2,-AH34)</f>
        <v>0.0581128089133227</v>
      </c>
      <c r="BA34" s="10" t="n">
        <f aca="false">POWER(2,-AI34)</f>
        <v>0.122427537198366</v>
      </c>
      <c r="BB34" s="10" t="n">
        <f aca="false">POWER(2,-AJ34)</f>
        <v>0.0514744385792233</v>
      </c>
      <c r="BC34" s="10"/>
    </row>
    <row r="35" customFormat="false" ht="12.75" hidden="false" customHeight="false" outlineLevel="0" collapsed="false">
      <c r="B35" s="18" t="n">
        <v>29.735</v>
      </c>
      <c r="C35" s="18" t="n">
        <v>31.185</v>
      </c>
      <c r="D35" s="18" t="n">
        <v>28.655</v>
      </c>
      <c r="E35" s="18" t="n">
        <v>27.865</v>
      </c>
      <c r="F35" s="18" t="n">
        <v>26.835</v>
      </c>
      <c r="H35" s="18" t="n">
        <v>27.68</v>
      </c>
      <c r="I35" s="18" t="n">
        <v>28.36</v>
      </c>
      <c r="J35" s="18" t="n">
        <v>28.215</v>
      </c>
      <c r="K35" s="18" t="n">
        <v>27.57</v>
      </c>
      <c r="L35" s="18" t="n">
        <v>28.945</v>
      </c>
      <c r="M35" s="18" t="n">
        <v>28.06</v>
      </c>
      <c r="O35" s="18" t="n">
        <v>28.33</v>
      </c>
      <c r="P35" s="18" t="n">
        <v>28.125</v>
      </c>
      <c r="Q35" s="18" t="n">
        <v>28.61</v>
      </c>
      <c r="U35" s="10" t="n">
        <v>3.31</v>
      </c>
      <c r="V35" s="10" t="n">
        <v>2.67</v>
      </c>
      <c r="W35" s="10" t="n">
        <v>2.045</v>
      </c>
      <c r="X35" s="10" t="n">
        <v>2.955</v>
      </c>
      <c r="Y35" s="10" t="n">
        <v>2.55</v>
      </c>
      <c r="Z35" s="10"/>
      <c r="AA35" s="10" t="n">
        <v>2.04</v>
      </c>
      <c r="AB35" s="10" t="n">
        <v>2.295</v>
      </c>
      <c r="AC35" s="10" t="n">
        <v>1.475</v>
      </c>
      <c r="AD35" s="10" t="n">
        <v>2.515</v>
      </c>
      <c r="AE35" s="10" t="n">
        <v>3.085</v>
      </c>
      <c r="AF35" s="10" t="n">
        <v>3.95</v>
      </c>
      <c r="AG35" s="10"/>
      <c r="AH35" s="10" t="n">
        <v>3.105</v>
      </c>
      <c r="AI35" s="10" t="n">
        <v>1.005</v>
      </c>
      <c r="AJ35" s="10" t="n">
        <v>4.18</v>
      </c>
      <c r="AL35" s="19" t="s">
        <v>34</v>
      </c>
      <c r="AM35" s="10" t="n">
        <f aca="false">POWER(2,-U35)</f>
        <v>0.100830219902766</v>
      </c>
      <c r="AN35" s="10" t="n">
        <f aca="false">POWER(2,-V35)</f>
        <v>0.157126671815229</v>
      </c>
      <c r="AO35" s="10" t="n">
        <f aca="false">POWER(2,-W35)</f>
        <v>0.242322454233767</v>
      </c>
      <c r="AP35" s="10" t="n">
        <f aca="false">POWER(2,-X35)</f>
        <v>0.12896039741267</v>
      </c>
      <c r="AQ35" s="10" t="n">
        <f aca="false">POWER(2,-Y35)</f>
        <v>0.170755032094299</v>
      </c>
      <c r="AR35" s="10"/>
      <c r="AS35" s="10" t="n">
        <f aca="false">POWER(2,-AA35)</f>
        <v>0.243163736853071</v>
      </c>
      <c r="AT35" s="10" t="n">
        <f aca="false">POWER(2,-AB35)</f>
        <v>0.203768083100656</v>
      </c>
      <c r="AU35" s="10" t="n">
        <f aca="false">POWER(2,-AC35)</f>
        <v>0.359733395002705</v>
      </c>
      <c r="AV35" s="10" t="n">
        <f aca="false">POWER(2,-AD35)</f>
        <v>0.174948233199399</v>
      </c>
      <c r="AW35" s="10" t="n">
        <f aca="false">POWER(2,-AE35)</f>
        <v>0.11784806698978</v>
      </c>
      <c r="AX35" s="10" t="n">
        <f aca="false">POWER(2,-AF35)</f>
        <v>0.064704057740086</v>
      </c>
      <c r="AY35" s="10"/>
      <c r="AZ35" s="10" t="n">
        <f aca="false">POWER(2,-AH35)</f>
        <v>0.116225617826645</v>
      </c>
      <c r="BA35" s="10" t="n">
        <f aca="false">POWER(2,-AI35)</f>
        <v>0.498270131413936</v>
      </c>
      <c r="BB35" s="10" t="n">
        <f aca="false">POWER(2,-AJ35)</f>
        <v>0.0551689372681659</v>
      </c>
      <c r="BC35" s="10"/>
    </row>
    <row r="36" customFormat="false" ht="12.75" hidden="false" customHeight="false" outlineLevel="0" collapsed="false">
      <c r="B36" s="18" t="n">
        <v>28.725</v>
      </c>
      <c r="C36" s="18" t="n">
        <v>31.09</v>
      </c>
      <c r="D36" s="18" t="n">
        <v>27.225</v>
      </c>
      <c r="E36" s="18" t="n">
        <v>26.97</v>
      </c>
      <c r="F36" s="18" t="n">
        <v>26.075</v>
      </c>
      <c r="H36" s="18" t="n">
        <v>27.025</v>
      </c>
      <c r="I36" s="18" t="n">
        <v>27.675</v>
      </c>
      <c r="J36" s="18" t="n">
        <v>28.385</v>
      </c>
      <c r="K36" s="18" t="n">
        <v>26.81</v>
      </c>
      <c r="L36" s="18" t="n">
        <v>29.835</v>
      </c>
      <c r="M36" s="18" t="n">
        <v>27.945</v>
      </c>
      <c r="O36" s="18" t="n">
        <v>28.79</v>
      </c>
      <c r="P36" s="18" t="n">
        <v>28.65</v>
      </c>
      <c r="Q36" s="18" t="n">
        <v>29.325</v>
      </c>
      <c r="U36" s="10" t="n">
        <v>12.1</v>
      </c>
      <c r="V36" s="10" t="n">
        <v>12.97</v>
      </c>
      <c r="W36" s="10" t="n">
        <v>11</v>
      </c>
      <c r="X36" s="10" t="n">
        <v>10.175</v>
      </c>
      <c r="Y36" s="10" t="n">
        <v>9.175</v>
      </c>
      <c r="Z36" s="10"/>
      <c r="AA36" s="10" t="n">
        <v>9.73</v>
      </c>
      <c r="AB36" s="10" t="n">
        <v>10.22</v>
      </c>
      <c r="AC36" s="10" t="n">
        <v>9.81</v>
      </c>
      <c r="AD36" s="10" t="n">
        <v>9.645</v>
      </c>
      <c r="AE36" s="10" t="n">
        <v>8.9</v>
      </c>
      <c r="AF36" s="10" t="n">
        <v>8.81500000000001</v>
      </c>
      <c r="AG36" s="10"/>
      <c r="AH36" s="10" t="n">
        <v>7.465</v>
      </c>
      <c r="AI36" s="10" t="n">
        <v>5.51</v>
      </c>
      <c r="AJ36" s="10" t="n">
        <v>11.5</v>
      </c>
      <c r="AL36" s="19" t="s">
        <v>35</v>
      </c>
      <c r="AM36" s="10" t="n">
        <f aca="false">POWER(2,-U36)</f>
        <v>0.000227791257699416</v>
      </c>
      <c r="AN36" s="10" t="n">
        <f aca="false">POWER(2,-V36)</f>
        <v>0.000124635269251366</v>
      </c>
      <c r="AO36" s="10" t="n">
        <f aca="false">POWER(2,-W36)</f>
        <v>0.00048828125</v>
      </c>
      <c r="AP36" s="10" t="n">
        <f aca="false">POWER(2,-X36)</f>
        <v>0.000865007342873399</v>
      </c>
      <c r="AQ36" s="10" t="n">
        <f aca="false">POWER(2,-Y36)</f>
        <v>0.0017300146857468</v>
      </c>
      <c r="AR36" s="10"/>
      <c r="AS36" s="10" t="n">
        <f aca="false">POWER(2,-AA36)</f>
        <v>0.00117754670672926</v>
      </c>
      <c r="AT36" s="10" t="n">
        <f aca="false">POWER(2,-AB36)</f>
        <v>0.000838442809021245</v>
      </c>
      <c r="AU36" s="10" t="n">
        <f aca="false">POWER(2,-AC36)</f>
        <v>0.00111402706627776</v>
      </c>
      <c r="AV36" s="10" t="n">
        <f aca="false">POWER(2,-AD36)</f>
        <v>0.00124900935671624</v>
      </c>
      <c r="AW36" s="10" t="n">
        <f aca="false">POWER(2,-AE36)</f>
        <v>0.0020933075440162</v>
      </c>
      <c r="AX36" s="10" t="n">
        <f aca="false">POWER(2,-AF36)</f>
        <v>0.00222034565085158</v>
      </c>
      <c r="AY36" s="10"/>
      <c r="AZ36" s="10" t="n">
        <f aca="false">POWER(2,-AH36)</f>
        <v>0.00565993029123001</v>
      </c>
      <c r="BA36" s="10" t="n">
        <f aca="false">POWER(2,-AI36)</f>
        <v>0.0219444511834062</v>
      </c>
      <c r="BB36" s="10" t="n">
        <f aca="false">POWER(2,-AJ36)</f>
        <v>0.000345266983001244</v>
      </c>
      <c r="BC36" s="10"/>
    </row>
    <row r="37" customFormat="false" ht="12.75" hidden="false" customHeight="false" outlineLevel="0" collapsed="false">
      <c r="B37" s="18" t="n">
        <v>30.535</v>
      </c>
      <c r="C37" s="18" t="n">
        <v>29.925</v>
      </c>
      <c r="D37" s="18" t="n">
        <v>28.72</v>
      </c>
      <c r="E37" s="18" t="n">
        <v>28.775</v>
      </c>
      <c r="F37" s="18" t="n">
        <v>27.7</v>
      </c>
      <c r="H37" s="18" t="n">
        <v>28.03</v>
      </c>
      <c r="I37" s="18" t="n">
        <v>29.77</v>
      </c>
      <c r="J37" s="18" t="n">
        <v>27.92</v>
      </c>
      <c r="K37" s="18" t="n">
        <v>27.08</v>
      </c>
      <c r="L37" s="18" t="n">
        <v>27.76</v>
      </c>
      <c r="M37" s="18" t="n">
        <v>26.72</v>
      </c>
      <c r="O37" s="18" t="n">
        <v>27.29</v>
      </c>
      <c r="P37" s="18" t="n">
        <v>27.235</v>
      </c>
      <c r="Q37" s="18" t="n">
        <v>27.81</v>
      </c>
      <c r="U37" s="10" t="n">
        <v>11.09</v>
      </c>
      <c r="V37" s="10" t="n">
        <v>12.875</v>
      </c>
      <c r="W37" s="10" t="n">
        <v>9.57</v>
      </c>
      <c r="X37" s="10" t="n">
        <v>9.28</v>
      </c>
      <c r="Y37" s="10" t="n">
        <v>8.415</v>
      </c>
      <c r="Z37" s="10"/>
      <c r="AA37" s="10" t="n">
        <v>9.075</v>
      </c>
      <c r="AB37" s="10" t="n">
        <v>9.535</v>
      </c>
      <c r="AC37" s="10" t="n">
        <v>9.98</v>
      </c>
      <c r="AD37" s="10" t="n">
        <v>8.885</v>
      </c>
      <c r="AE37" s="10" t="n">
        <v>9.79</v>
      </c>
      <c r="AF37" s="10" t="n">
        <v>8.7</v>
      </c>
      <c r="AG37" s="10"/>
      <c r="AH37" s="10" t="n">
        <v>7.925</v>
      </c>
      <c r="AI37" s="10" t="n">
        <v>6.035</v>
      </c>
      <c r="AJ37" s="10" t="n">
        <v>12.215</v>
      </c>
      <c r="AL37" s="19" t="s">
        <v>36</v>
      </c>
      <c r="AM37" s="10" t="n">
        <f aca="false">POWER(2,-U37)</f>
        <v>0.000458751342389653</v>
      </c>
      <c r="AN37" s="10" t="n">
        <f aca="false">POWER(2,-V37)</f>
        <v>0.000133118619710114</v>
      </c>
      <c r="AO37" s="10" t="n">
        <f aca="false">POWER(2,-W37)</f>
        <v>0.0013156577899079</v>
      </c>
      <c r="AP37" s="10" t="n">
        <f aca="false">POWER(2,-X37)</f>
        <v>0.00160857620560073</v>
      </c>
      <c r="AQ37" s="10" t="n">
        <f aca="false">POWER(2,-Y37)</f>
        <v>0.00292976365094887</v>
      </c>
      <c r="AR37" s="10"/>
      <c r="AS37" s="10" t="n">
        <f aca="false">POWER(2,-AA37)</f>
        <v>0.00185418382998148</v>
      </c>
      <c r="AT37" s="10" t="n">
        <f aca="false">POWER(2,-AB37)</f>
        <v>0.0013479661654264</v>
      </c>
      <c r="AU37" s="10" t="n">
        <f aca="false">POWER(2,-AC37)</f>
        <v>0.000990194804482453</v>
      </c>
      <c r="AV37" s="10" t="n">
        <f aca="false">POWER(2,-AD37)</f>
        <v>0.00211518563579282</v>
      </c>
      <c r="AW37" s="10" t="n">
        <f aca="false">POWER(2,-AE37)</f>
        <v>0.00112957830459501</v>
      </c>
      <c r="AX37" s="10" t="n">
        <f aca="false">POWER(2,-AF37)</f>
        <v>0.00240457893231429</v>
      </c>
      <c r="AY37" s="10"/>
      <c r="AZ37" s="10" t="n">
        <f aca="false">POWER(2,-AH37)</f>
        <v>0.00411469154669859</v>
      </c>
      <c r="BA37" s="10" t="n">
        <f aca="false">POWER(2,-AI37)</f>
        <v>0.0152504962621285</v>
      </c>
      <c r="BB37" s="10" t="n">
        <f aca="false">POWER(2,-AJ37)</f>
        <v>0.000210338417898442</v>
      </c>
      <c r="BC37" s="10"/>
    </row>
    <row r="38" customFormat="false" ht="12.75" hidden="false" customHeight="false" outlineLevel="0" collapsed="false">
      <c r="B38" s="18" t="n">
        <v>17.635</v>
      </c>
      <c r="C38" s="18" t="n">
        <v>18.215</v>
      </c>
      <c r="D38" s="18" t="n">
        <v>17.655</v>
      </c>
      <c r="E38" s="18" t="n">
        <v>17.69</v>
      </c>
      <c r="F38" s="18" t="n">
        <v>17.66</v>
      </c>
      <c r="H38" s="18" t="n">
        <v>17.95</v>
      </c>
      <c r="I38" s="18" t="n">
        <v>18.14</v>
      </c>
      <c r="J38" s="18" t="n">
        <v>18.405</v>
      </c>
      <c r="K38" s="18" t="n">
        <v>17.925</v>
      </c>
      <c r="L38" s="18" t="n">
        <v>20.045</v>
      </c>
      <c r="M38" s="18" t="n">
        <v>19.245</v>
      </c>
      <c r="O38" s="18" t="n">
        <v>20.865</v>
      </c>
      <c r="P38" s="18" t="n">
        <v>22.615</v>
      </c>
      <c r="Q38" s="18" t="n">
        <v>17.11</v>
      </c>
      <c r="U38" s="10" t="n">
        <v>12.9</v>
      </c>
      <c r="V38" s="10" t="n">
        <v>11.71</v>
      </c>
      <c r="W38" s="10" t="n">
        <v>11.065</v>
      </c>
      <c r="X38" s="10" t="n">
        <v>11.085</v>
      </c>
      <c r="Y38" s="10" t="n">
        <v>10.04</v>
      </c>
      <c r="Z38" s="10"/>
      <c r="AA38" s="10" t="n">
        <v>10.08</v>
      </c>
      <c r="AB38" s="10" t="n">
        <v>11.63</v>
      </c>
      <c r="AC38" s="10" t="n">
        <v>9.515</v>
      </c>
      <c r="AD38" s="10" t="n">
        <v>9.155</v>
      </c>
      <c r="AE38" s="10" t="n">
        <v>7.715</v>
      </c>
      <c r="AF38" s="10" t="n">
        <v>7.475</v>
      </c>
      <c r="AG38" s="10"/>
      <c r="AH38" s="10" t="n">
        <v>6.425</v>
      </c>
      <c r="AI38" s="10" t="n">
        <v>4.62</v>
      </c>
      <c r="AJ38" s="10" t="n">
        <v>10.7</v>
      </c>
      <c r="AL38" s="19" t="s">
        <v>37</v>
      </c>
      <c r="AM38" s="10" t="n">
        <f aca="false">POWER(2,-U38)</f>
        <v>0.000130831721501012</v>
      </c>
      <c r="AN38" s="10" t="n">
        <f aca="false">POWER(2,-V38)</f>
        <v>0.000298496161545915</v>
      </c>
      <c r="AO38" s="10" t="n">
        <f aca="false">POWER(2,-W38)</f>
        <v>0.00046677017460632</v>
      </c>
      <c r="AP38" s="10" t="n">
        <f aca="false">POWER(2,-X38)</f>
        <v>0.000460344011678828</v>
      </c>
      <c r="AQ38" s="10" t="n">
        <f aca="false">POWER(2,-Y38)</f>
        <v>0.000949858347082308</v>
      </c>
      <c r="AR38" s="10"/>
      <c r="AS38" s="10" t="n">
        <f aca="false">POWER(2,-AA38)</f>
        <v>0.000923884420630464</v>
      </c>
      <c r="AT38" s="10" t="n">
        <f aca="false">POWER(2,-AB38)</f>
        <v>0.000315515827792356</v>
      </c>
      <c r="AU38" s="10" t="n">
        <f aca="false">POWER(2,-AC38)</f>
        <v>0.00136678307187031</v>
      </c>
      <c r="AV38" s="10" t="n">
        <f aca="false">POWER(2,-AD38)</f>
        <v>0.00175416479078894</v>
      </c>
      <c r="AW38" s="10" t="n">
        <f aca="false">POWER(2,-AE38)</f>
        <v>0.00475941509248123</v>
      </c>
      <c r="AX38" s="10" t="n">
        <f aca="false">POWER(2,-AF38)</f>
        <v>0.00562083429691726</v>
      </c>
      <c r="AY38" s="10"/>
      <c r="AZ38" s="10" t="n">
        <f aca="false">POWER(2,-AH38)</f>
        <v>0.0116381051806461</v>
      </c>
      <c r="BA38" s="10" t="n">
        <f aca="false">POWER(2,-AI38)</f>
        <v>0.0406669329825605</v>
      </c>
      <c r="BB38" s="10" t="n">
        <f aca="false">POWER(2,-AJ38)</f>
        <v>0.000601144733078571</v>
      </c>
      <c r="BC38" s="10"/>
    </row>
    <row r="39" customFormat="false" ht="12.75" hidden="false" customHeight="false" outlineLevel="0" collapsed="false">
      <c r="U39" s="18" t="n">
        <v>0</v>
      </c>
      <c r="V39" s="18" t="n">
        <v>0</v>
      </c>
      <c r="W39" s="18" t="n">
        <v>0</v>
      </c>
      <c r="X39" s="18" t="n">
        <v>0</v>
      </c>
      <c r="Y39" s="18" t="n">
        <v>0</v>
      </c>
      <c r="AA39" s="18" t="n">
        <v>0</v>
      </c>
      <c r="AB39" s="18" t="n">
        <v>0</v>
      </c>
      <c r="AC39" s="18" t="n">
        <v>0</v>
      </c>
      <c r="AD39" s="18" t="n">
        <v>0</v>
      </c>
      <c r="AE39" s="18" t="n">
        <v>0</v>
      </c>
      <c r="AF39" s="18" t="n">
        <v>0</v>
      </c>
      <c r="AH39" s="18" t="n">
        <v>0</v>
      </c>
      <c r="AI39" s="18" t="n">
        <v>0</v>
      </c>
      <c r="AJ39" s="18" t="n">
        <v>0</v>
      </c>
      <c r="AL39" s="19" t="s">
        <v>59</v>
      </c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</row>
    <row r="41" customFormat="false" ht="12.75" hidden="false" customHeight="false" outlineLevel="0" collapsed="false">
      <c r="B41" s="18" t="s">
        <v>31</v>
      </c>
    </row>
    <row r="42" customFormat="false" ht="12.75" hidden="false" customHeight="false" outlineLevel="0" collapsed="false">
      <c r="B42" s="18" t="n">
        <v>15.74</v>
      </c>
      <c r="C42" s="18" t="n">
        <v>14.56</v>
      </c>
      <c r="D42" s="18" t="n">
        <v>15.67</v>
      </c>
      <c r="E42" s="18" t="n">
        <v>17.955</v>
      </c>
      <c r="F42" s="18" t="n">
        <v>15.59</v>
      </c>
      <c r="U42" s="10"/>
      <c r="V42" s="10"/>
      <c r="W42" s="10"/>
      <c r="X42" s="10"/>
      <c r="Y42" s="10"/>
      <c r="AM42" s="18" t="s">
        <v>31</v>
      </c>
    </row>
    <row r="43" customFormat="false" ht="12.75" hidden="false" customHeight="false" outlineLevel="0" collapsed="false">
      <c r="B43" s="18" t="n">
        <v>24.82</v>
      </c>
      <c r="C43" s="18" t="n">
        <v>25.33</v>
      </c>
      <c r="D43" s="18" t="n">
        <v>25.72</v>
      </c>
      <c r="E43" s="18" t="n">
        <v>25.19</v>
      </c>
      <c r="F43" s="18" t="n">
        <v>26.045</v>
      </c>
      <c r="U43" s="10" t="n">
        <v>-2.3</v>
      </c>
      <c r="V43" s="10" t="n">
        <v>-1.83</v>
      </c>
      <c r="W43" s="10" t="n">
        <v>-1.17</v>
      </c>
      <c r="X43" s="10" t="n">
        <v>0.509999999999998</v>
      </c>
      <c r="Y43" s="10" t="n">
        <v>-0.504999999999999</v>
      </c>
      <c r="AL43" s="19" t="s">
        <v>32</v>
      </c>
      <c r="AM43" s="10" t="n">
        <f aca="false">B42-B$48</f>
        <v>-2.3</v>
      </c>
      <c r="AN43" s="10" t="n">
        <f aca="false">C42-C$48</f>
        <v>-1.83</v>
      </c>
      <c r="AO43" s="10" t="n">
        <f aca="false">D42-D$48</f>
        <v>-1.17</v>
      </c>
      <c r="AP43" s="10" t="n">
        <f aca="false">E42-E$48</f>
        <v>0.509999999999998</v>
      </c>
      <c r="AQ43" s="10" t="n">
        <f aca="false">F42-F$48</f>
        <v>-0.504999999999999</v>
      </c>
    </row>
    <row r="44" customFormat="false" ht="12.75" hidden="false" customHeight="false" outlineLevel="0" collapsed="false">
      <c r="B44" s="18" t="n">
        <v>20.245</v>
      </c>
      <c r="C44" s="18" t="n">
        <v>19.49</v>
      </c>
      <c r="D44" s="18" t="n">
        <v>19.785</v>
      </c>
      <c r="E44" s="18" t="n">
        <v>21.75</v>
      </c>
      <c r="F44" s="18" t="n">
        <v>19.77</v>
      </c>
      <c r="U44" s="10" t="n">
        <v>6.78</v>
      </c>
      <c r="V44" s="10" t="n">
        <v>8.94</v>
      </c>
      <c r="W44" s="10" t="n">
        <v>8.88</v>
      </c>
      <c r="X44" s="10" t="n">
        <v>7.745</v>
      </c>
      <c r="Y44" s="10" t="n">
        <v>9.95</v>
      </c>
      <c r="AL44" s="19" t="s">
        <v>33</v>
      </c>
      <c r="AM44" s="10" t="n">
        <f aca="false">B43-B$48</f>
        <v>6.78</v>
      </c>
      <c r="AN44" s="10" t="n">
        <f aca="false">C43-C$48</f>
        <v>8.94</v>
      </c>
      <c r="AO44" s="10" t="n">
        <f aca="false">D43-D$48</f>
        <v>8.88</v>
      </c>
      <c r="AP44" s="10" t="n">
        <f aca="false">E43-E$48</f>
        <v>7.745</v>
      </c>
      <c r="AQ44" s="10" t="n">
        <f aca="false">F43-F$48</f>
        <v>9.95</v>
      </c>
    </row>
    <row r="45" customFormat="false" ht="12.75" hidden="false" customHeight="false" outlineLevel="0" collapsed="false">
      <c r="B45" s="18" t="n">
        <v>28.34</v>
      </c>
      <c r="C45" s="18" t="n">
        <v>28.305</v>
      </c>
      <c r="D45" s="18" t="n">
        <v>27.65</v>
      </c>
      <c r="E45" s="18" t="n">
        <v>27.855</v>
      </c>
      <c r="F45" s="18" t="n">
        <v>27.09</v>
      </c>
      <c r="U45" s="10" t="n">
        <v>2.205</v>
      </c>
      <c r="V45" s="10" t="n">
        <v>3.1</v>
      </c>
      <c r="W45" s="10" t="n">
        <v>2.945</v>
      </c>
      <c r="X45" s="10" t="n">
        <v>4.305</v>
      </c>
      <c r="Y45" s="10" t="n">
        <v>3.675</v>
      </c>
      <c r="AL45" s="19" t="s">
        <v>34</v>
      </c>
      <c r="AM45" s="10" t="n">
        <f aca="false">B44-B$48</f>
        <v>2.205</v>
      </c>
      <c r="AN45" s="10" t="n">
        <f aca="false">C44-C$48</f>
        <v>3.1</v>
      </c>
      <c r="AO45" s="10" t="n">
        <f aca="false">D44-D$48</f>
        <v>2.945</v>
      </c>
      <c r="AP45" s="10" t="n">
        <f aca="false">E44-E$48</f>
        <v>4.305</v>
      </c>
      <c r="AQ45" s="10" t="n">
        <f aca="false">F44-F$48</f>
        <v>3.675</v>
      </c>
    </row>
    <row r="46" customFormat="false" ht="12.75" hidden="false" customHeight="false" outlineLevel="0" collapsed="false">
      <c r="B46" s="18" t="n">
        <v>31.33</v>
      </c>
      <c r="C46" s="18" t="n">
        <v>30.92</v>
      </c>
      <c r="D46" s="18" t="n">
        <v>31.27</v>
      </c>
      <c r="E46" s="18" t="n">
        <v>31.64</v>
      </c>
      <c r="F46" s="18" t="n">
        <v>31.29</v>
      </c>
      <c r="U46" s="10" t="n">
        <v>10.3</v>
      </c>
      <c r="V46" s="10" t="n">
        <v>11.915</v>
      </c>
      <c r="W46" s="10" t="n">
        <v>10.81</v>
      </c>
      <c r="X46" s="10" t="n">
        <v>10.41</v>
      </c>
      <c r="Y46" s="10" t="n">
        <v>10.995</v>
      </c>
      <c r="AL46" s="19" t="s">
        <v>35</v>
      </c>
      <c r="AM46" s="10" t="n">
        <f aca="false">B45-B$48</f>
        <v>10.3</v>
      </c>
      <c r="AN46" s="10" t="n">
        <f aca="false">C45-C$48</f>
        <v>11.915</v>
      </c>
      <c r="AO46" s="10" t="n">
        <f aca="false">D45-D$48</f>
        <v>10.81</v>
      </c>
      <c r="AP46" s="10" t="n">
        <f aca="false">E45-E$48</f>
        <v>10.41</v>
      </c>
      <c r="AQ46" s="10" t="n">
        <f aca="false">F45-F$48</f>
        <v>10.995</v>
      </c>
    </row>
    <row r="47" customFormat="false" ht="12.75" hidden="false" customHeight="false" outlineLevel="0" collapsed="false">
      <c r="B47" s="18" t="n">
        <v>27.465</v>
      </c>
      <c r="C47" s="18" t="n">
        <v>27.39</v>
      </c>
      <c r="D47" s="18" t="n">
        <v>27.395</v>
      </c>
      <c r="E47" s="18" t="n">
        <v>27.595</v>
      </c>
      <c r="F47" s="18" t="n">
        <v>27.895</v>
      </c>
      <c r="U47" s="10" t="n">
        <v>13.29</v>
      </c>
      <c r="V47" s="10" t="n">
        <v>14.53</v>
      </c>
      <c r="W47" s="10" t="n">
        <v>14.43</v>
      </c>
      <c r="X47" s="10" t="n">
        <v>14.195</v>
      </c>
      <c r="Y47" s="10" t="n">
        <v>15.195</v>
      </c>
      <c r="AL47" s="19" t="s">
        <v>36</v>
      </c>
      <c r="AM47" s="10" t="n">
        <f aca="false">B46-B$48</f>
        <v>13.29</v>
      </c>
      <c r="AN47" s="10" t="n">
        <f aca="false">C46-C$48</f>
        <v>14.53</v>
      </c>
      <c r="AO47" s="10" t="n">
        <f aca="false">D46-D$48</f>
        <v>14.43</v>
      </c>
      <c r="AP47" s="10" t="n">
        <f aca="false">E46-E$48</f>
        <v>14.195</v>
      </c>
      <c r="AQ47" s="10" t="n">
        <f aca="false">F46-F$48</f>
        <v>15.195</v>
      </c>
    </row>
    <row r="48" customFormat="false" ht="12.75" hidden="false" customHeight="false" outlineLevel="0" collapsed="false">
      <c r="B48" s="18" t="n">
        <v>18.04</v>
      </c>
      <c r="C48" s="18" t="n">
        <v>16.39</v>
      </c>
      <c r="D48" s="18" t="n">
        <v>16.84</v>
      </c>
      <c r="E48" s="18" t="n">
        <v>17.445</v>
      </c>
      <c r="F48" s="18" t="n">
        <v>16.095</v>
      </c>
      <c r="U48" s="10" t="n">
        <v>9.425</v>
      </c>
      <c r="V48" s="10" t="n">
        <v>11</v>
      </c>
      <c r="W48" s="10" t="n">
        <v>10.555</v>
      </c>
      <c r="X48" s="10" t="n">
        <v>10.15</v>
      </c>
      <c r="Y48" s="10" t="n">
        <v>11.8</v>
      </c>
      <c r="AL48" s="19" t="s">
        <v>37</v>
      </c>
      <c r="AM48" s="10" t="n">
        <f aca="false">B47-B$48</f>
        <v>9.425</v>
      </c>
      <c r="AN48" s="10" t="n">
        <f aca="false">C47-C$48</f>
        <v>11</v>
      </c>
      <c r="AO48" s="10" t="n">
        <f aca="false">D47-D$48</f>
        <v>10.555</v>
      </c>
      <c r="AP48" s="10" t="n">
        <f aca="false">E47-E$48</f>
        <v>10.15</v>
      </c>
      <c r="AQ48" s="10" t="n">
        <f aca="false">F47-F$48</f>
        <v>11.8</v>
      </c>
    </row>
    <row r="49" customFormat="false" ht="12.75" hidden="false" customHeight="false" outlineLevel="0" collapsed="false">
      <c r="U49" s="18" t="n">
        <v>0</v>
      </c>
      <c r="V49" s="18" t="n">
        <v>0</v>
      </c>
      <c r="W49" s="18" t="n">
        <v>0</v>
      </c>
      <c r="X49" s="18" t="n">
        <v>0</v>
      </c>
      <c r="Y49" s="18" t="n">
        <v>0</v>
      </c>
      <c r="AL49" s="19" t="s">
        <v>59</v>
      </c>
      <c r="AM49" s="10" t="n">
        <f aca="false">B48-B$48</f>
        <v>0</v>
      </c>
      <c r="AN49" s="10" t="n">
        <f aca="false">C48-C$48</f>
        <v>0</v>
      </c>
      <c r="AO49" s="10" t="n">
        <f aca="false">D48-D$48</f>
        <v>0</v>
      </c>
      <c r="AP49" s="10" t="n">
        <f aca="false">E48-E$48</f>
        <v>0</v>
      </c>
      <c r="AQ49" s="10" t="n">
        <f aca="false">F48-F$48</f>
        <v>0</v>
      </c>
    </row>
    <row r="52" customFormat="false" ht="12.75" hidden="false" customHeight="false" outlineLevel="0" collapsed="false">
      <c r="B52" s="18" t="s">
        <v>25</v>
      </c>
      <c r="C52" s="18" t="s">
        <v>29</v>
      </c>
      <c r="D52" s="18" t="s">
        <v>30</v>
      </c>
      <c r="E52" s="18" t="n">
        <v>8</v>
      </c>
      <c r="F52" s="18" t="n">
        <v>10</v>
      </c>
      <c r="G52" s="18" t="s">
        <v>3</v>
      </c>
      <c r="H52" s="18" t="s">
        <v>4</v>
      </c>
      <c r="I52" s="18" t="s">
        <v>5</v>
      </c>
      <c r="J52" s="18" t="s">
        <v>6</v>
      </c>
      <c r="K52" s="18" t="s">
        <v>7</v>
      </c>
      <c r="L52" s="18" t="s">
        <v>8</v>
      </c>
      <c r="M52" s="18" t="s">
        <v>9</v>
      </c>
      <c r="N52" s="18" t="s">
        <v>10</v>
      </c>
      <c r="O52" s="18" t="s">
        <v>31</v>
      </c>
      <c r="U52" s="18" t="s">
        <v>1</v>
      </c>
      <c r="V52" s="18" t="s">
        <v>29</v>
      </c>
      <c r="W52" s="18" t="s">
        <v>30</v>
      </c>
      <c r="X52" s="18" t="n">
        <v>8</v>
      </c>
      <c r="Y52" s="18" t="n">
        <v>10</v>
      </c>
      <c r="Z52" s="18" t="s">
        <v>3</v>
      </c>
      <c r="AA52" s="18" t="s">
        <v>4</v>
      </c>
      <c r="AB52" s="18" t="s">
        <v>5</v>
      </c>
      <c r="AC52" s="18" t="s">
        <v>6</v>
      </c>
      <c r="AD52" s="18" t="s">
        <v>7</v>
      </c>
      <c r="AE52" s="18" t="s">
        <v>8</v>
      </c>
      <c r="AF52" s="18" t="s">
        <v>9</v>
      </c>
      <c r="AG52" s="18" t="s">
        <v>10</v>
      </c>
      <c r="AH52" s="18" t="s">
        <v>31</v>
      </c>
    </row>
    <row r="53" customFormat="false" ht="12.75" hidden="false" customHeight="false" outlineLevel="0" collapsed="false">
      <c r="A53" s="19" t="s">
        <v>32</v>
      </c>
      <c r="C53" s="18" t="n">
        <f aca="false">AVERAGE(AM3:AQ3)</f>
        <v>0.0213028837671134</v>
      </c>
      <c r="D53" s="18" t="n">
        <f aca="false">AVERAGE(AS3:AV3)</f>
        <v>1.25234495911056</v>
      </c>
      <c r="E53" s="18" t="n">
        <f aca="false">AVERAGE(AX3:BB3)</f>
        <v>17.564710739349</v>
      </c>
      <c r="F53" s="18" t="n">
        <f aca="false">AVERAGE(AM13:AQ13)</f>
        <v>1.17671565745562</v>
      </c>
      <c r="G53" s="18" t="n">
        <f aca="false">AVERAGE(AU13:AW13)</f>
        <v>0.459953232807817</v>
      </c>
      <c r="H53" s="18" t="n">
        <f aca="false">AVERAGE(AY13:BC13)</f>
        <v>0.796114575460316</v>
      </c>
      <c r="I53" s="18" t="n">
        <f aca="false">AVERAGE(AM23:AP23)</f>
        <v>0.773616496390841</v>
      </c>
      <c r="J53" s="18" t="n">
        <f aca="false">AVERAGE(AS23:AW23)</f>
        <v>9.4400646656881</v>
      </c>
      <c r="K53" s="18" t="n">
        <f aca="false">AVERAGE(AY23:BB23)</f>
        <v>5.33166339589426</v>
      </c>
      <c r="L53" s="18" t="n">
        <f aca="false">AVERAGE(AM33:AQ33)</f>
        <v>29.6961051942333</v>
      </c>
      <c r="M53" s="18" t="n">
        <f aca="false">AVERAGE(AS33:AX33)</f>
        <v>10.2024727294921</v>
      </c>
      <c r="N53" s="18" t="n">
        <f aca="false">AVERAGE(AZ33:BD33)</f>
        <v>1.59934552264434</v>
      </c>
      <c r="O53" s="18" t="n">
        <f aca="false">AVERAGE(AM43:AQ43)</f>
        <v>-1.059</v>
      </c>
      <c r="Q53" s="19" t="s">
        <v>32</v>
      </c>
      <c r="T53" s="19" t="s">
        <v>32</v>
      </c>
      <c r="V53" s="18" t="n">
        <f aca="false">STDEV(AM3:AQ3)</f>
        <v>0.0209484867171969</v>
      </c>
      <c r="W53" s="18" t="n">
        <f aca="false">STDEV(AS3:AV3)</f>
        <v>0.547176732818513</v>
      </c>
      <c r="X53" s="18" t="n">
        <f aca="false">STDEV(AX3:BB3)</f>
        <v>5.89060657763207</v>
      </c>
      <c r="Y53" s="18" t="n">
        <f aca="false">STDEV(AM13:AQ13)</f>
        <v>0.618857693639272</v>
      </c>
      <c r="Z53" s="18" t="n">
        <f aca="false">STDEV(AS13:AW13)</f>
        <v>0.501569238701694</v>
      </c>
      <c r="AA53" s="18" t="n">
        <f aca="false">STDEV(AY13:BC13)</f>
        <v>0.0523899057297451</v>
      </c>
      <c r="AB53" s="18" t="n">
        <f aca="false">STDEV(AM23:AP23)</f>
        <v>0.703908278962493</v>
      </c>
      <c r="AC53" s="18" t="n">
        <f aca="false">STDEV(AS23:AW23)</f>
        <v>6.5994641047313</v>
      </c>
      <c r="AD53" s="18" t="n">
        <f aca="false">STDEV(AY23:BB23)</f>
        <v>6.20248584839365</v>
      </c>
      <c r="AE53" s="18" t="n">
        <f aca="false">STDEV(AM33:AQ33)</f>
        <v>23.8398000389239</v>
      </c>
      <c r="AF53" s="18" t="n">
        <f aca="false">STDEV(AS33:AX33)</f>
        <v>8.07986238302217</v>
      </c>
      <c r="AG53" s="18" t="n">
        <f aca="false">STDEV(AZ33:BD33)</f>
        <v>2.636780530539</v>
      </c>
      <c r="AH53" s="18" t="n">
        <f aca="false">STDEV(AM43:AQ43)</f>
        <v>1.10854860064861</v>
      </c>
      <c r="AJ53" s="19" t="s">
        <v>32</v>
      </c>
    </row>
    <row r="54" customFormat="false" ht="12.75" hidden="false" customHeight="false" outlineLevel="0" collapsed="false">
      <c r="A54" s="19" t="s">
        <v>33</v>
      </c>
      <c r="C54" s="18" t="n">
        <f aca="false">AVERAGE(AM4:AQ4)</f>
        <v>0.000351675321263054</v>
      </c>
      <c r="D54" s="18" t="n">
        <f aca="false">AVERAGE(AS4:AV4)</f>
        <v>0.00043130708272445</v>
      </c>
      <c r="E54" s="18" t="n">
        <f aca="false">AVERAGE(AX4:BB4)</f>
        <v>0.031267240788555</v>
      </c>
      <c r="F54" s="18" t="n">
        <f aca="false">AVERAGE(AM14:AQ14)</f>
        <v>0.0175296509391471</v>
      </c>
      <c r="G54" s="18" t="n">
        <f aca="false">AVERAGE(AU14:AW14)</f>
        <v>0.352346783647381</v>
      </c>
      <c r="H54" s="18" t="n">
        <f aca="false">AVERAGE(AY14:BC14)</f>
        <v>0.017262404804744</v>
      </c>
      <c r="I54" s="18" t="n">
        <f aca="false">AVERAGE(AM24:AP24)</f>
        <v>0.0044292048509168</v>
      </c>
      <c r="J54" s="18" t="n">
        <f aca="false">AVERAGE(AS24:AW24)</f>
        <v>0.0633444954714566</v>
      </c>
      <c r="K54" s="18" t="n">
        <f aca="false">AVERAGE(AY24:BB24)</f>
        <v>0.00701679860891174</v>
      </c>
      <c r="L54" s="18" t="n">
        <f aca="false">AVERAGE(AM34:AQ34)</f>
        <v>0.00384187130011924</v>
      </c>
      <c r="M54" s="18" t="n">
        <f aca="false">AVERAGE(AS34:AX34)</f>
        <v>0.00621348911344314</v>
      </c>
      <c r="N54" s="18" t="n">
        <f aca="false">AVERAGE(AZ34:BD34)</f>
        <v>0.0773382615636374</v>
      </c>
      <c r="O54" s="18" t="n">
        <f aca="false">AVERAGE(AM44:AQ44)</f>
        <v>8.459</v>
      </c>
      <c r="Q54" s="19" t="s">
        <v>33</v>
      </c>
      <c r="T54" s="19" t="s">
        <v>33</v>
      </c>
      <c r="V54" s="18" t="n">
        <f aca="false">STDEV(AM4:AQ4)</f>
        <v>0.000222991314885678</v>
      </c>
      <c r="W54" s="18" t="n">
        <f aca="false">STDEV(AS4:AV4)</f>
        <v>0.000642902372544964</v>
      </c>
      <c r="X54" s="18" t="n">
        <f aca="false">STDEV(AX4:BB4)</f>
        <v>0.0210660271833727</v>
      </c>
      <c r="Y54" s="18" t="n">
        <f aca="false">STDEV(AM14:AQ14)</f>
        <v>0.0196008363420611</v>
      </c>
      <c r="Z54" s="18" t="n">
        <f aca="false">STDEV(AS14:AW14)</f>
        <v>0.560889772155811</v>
      </c>
      <c r="AA54" s="18" t="n">
        <f aca="false">STDEV(AY14:BC14)</f>
        <v>0.0268913190907814</v>
      </c>
      <c r="AB54" s="18" t="n">
        <f aca="false">STDEV(AM24:AP24)</f>
        <v>0.00377365303948207</v>
      </c>
      <c r="AC54" s="18" t="n">
        <f aca="false">STDEV(AS24:AW24)</f>
        <v>0.140262674039981</v>
      </c>
      <c r="AD54" s="18" t="n">
        <f aca="false">STDEV(AY24:BB24)</f>
        <v>0.00743018421175968</v>
      </c>
      <c r="AE54" s="18" t="n">
        <f aca="false">STDEV(AM34:AQ34)</f>
        <v>0.00260946066672251</v>
      </c>
      <c r="AF54" s="18" t="n">
        <f aca="false">STDEV(AS34:AX34)</f>
        <v>0.00440298964313043</v>
      </c>
      <c r="AG54" s="18" t="n">
        <f aca="false">STDEV(AZ34:BD34)</f>
        <v>0.0391892724239883</v>
      </c>
      <c r="AH54" s="18" t="n">
        <f aca="false">STDEV(AM44:AQ44)</f>
        <v>1.22070881048676</v>
      </c>
      <c r="AJ54" s="19" t="s">
        <v>33</v>
      </c>
    </row>
    <row r="55" customFormat="false" ht="12.75" hidden="false" customHeight="false" outlineLevel="0" collapsed="false">
      <c r="A55" s="19" t="s">
        <v>34</v>
      </c>
      <c r="C55" s="18" t="n">
        <f aca="false">AVERAGE(AM5:AQ5)</f>
        <v>0.00117124978358546</v>
      </c>
      <c r="D55" s="18" t="n">
        <f aca="false">AVERAGE(AS5:AV5)</f>
        <v>0.0257894288985228</v>
      </c>
      <c r="E55" s="18" t="n">
        <f aca="false">AVERAGE(AX5:BB5)</f>
        <v>0.10238335801743</v>
      </c>
      <c r="F55" s="18" t="n">
        <f aca="false">AVERAGE(AM15:AQ15)</f>
        <v>0.0177619921668841</v>
      </c>
      <c r="G55" s="18" t="n">
        <f aca="false">AVERAGE(AU15:AW15)</f>
        <v>0.770509897333295</v>
      </c>
      <c r="H55" s="18" t="n">
        <f aca="false">AVERAGE(AY15:BC15)</f>
        <v>0.287727691053533</v>
      </c>
      <c r="I55" s="18" t="n">
        <f aca="false">AVERAGE(AM25:AP25)</f>
        <v>0.0270933189092558</v>
      </c>
      <c r="J55" s="18" t="n">
        <f aca="false">AVERAGE(AS25:AW25)</f>
        <v>0.138930154686768</v>
      </c>
      <c r="K55" s="18" t="n">
        <f aca="false">AVERAGE(AY25:BB25)</f>
        <v>0.0708266160947252</v>
      </c>
      <c r="L55" s="18" t="n">
        <f aca="false">AVERAGE(AM35:AQ35)</f>
        <v>0.159998955091746</v>
      </c>
      <c r="M55" s="18" t="n">
        <f aca="false">AVERAGE(AS35:AX35)</f>
        <v>0.19402759548095</v>
      </c>
      <c r="N55" s="18" t="n">
        <f aca="false">AVERAGE(AZ35:BD35)</f>
        <v>0.223221562169582</v>
      </c>
      <c r="O55" s="18" t="n">
        <f aca="false">AVERAGE(AM45:AQ45)</f>
        <v>3.246</v>
      </c>
      <c r="Q55" s="19" t="s">
        <v>34</v>
      </c>
      <c r="T55" s="19" t="s">
        <v>34</v>
      </c>
      <c r="V55" s="18" t="n">
        <f aca="false">STDEV(AM5:AQ5)</f>
        <v>0.000512113651309161</v>
      </c>
      <c r="W55" s="18" t="n">
        <f aca="false">STDEV(AS5:AV5)</f>
        <v>0.0124605457635684</v>
      </c>
      <c r="X55" s="18" t="n">
        <f aca="false">STDEV(AX5:BB5)</f>
        <v>0.042669982232532</v>
      </c>
      <c r="Y55" s="18" t="n">
        <f aca="false">STDEV(AM15:AQ15)</f>
        <v>0.00619299149838585</v>
      </c>
      <c r="Z55" s="18" t="n">
        <f aca="false">STDEV(AS15:AW15)</f>
        <v>0.231143778436813</v>
      </c>
      <c r="AA55" s="18" t="n">
        <f aca="false">STDEV(AY15:BC15)</f>
        <v>0.459050950448588</v>
      </c>
      <c r="AB55" s="18" t="n">
        <f aca="false">STDEV(AM25:AP25)</f>
        <v>0.00678226297981885</v>
      </c>
      <c r="AC55" s="18" t="n">
        <f aca="false">STDEV(AS25:AW25)</f>
        <v>0.0925208129151974</v>
      </c>
      <c r="AD55" s="18" t="n">
        <f aca="false">STDEV(AY25:BB25)</f>
        <v>0.0422450559195025</v>
      </c>
      <c r="AE55" s="18" t="n">
        <f aca="false">STDEV(AM35:AQ35)</f>
        <v>0.053304392411303</v>
      </c>
      <c r="AF55" s="18" t="n">
        <f aca="false">STDEV(AS35:AX35)</f>
        <v>0.102819812801984</v>
      </c>
      <c r="AG55" s="18" t="n">
        <f aca="false">STDEV(AZ35:BD35)</f>
        <v>0.240147384209634</v>
      </c>
      <c r="AH55" s="18" t="n">
        <f aca="false">STDEV(AM45:AQ45)</f>
        <v>0.7907464827617</v>
      </c>
      <c r="AJ55" s="19" t="s">
        <v>34</v>
      </c>
    </row>
    <row r="56" customFormat="false" ht="12.75" hidden="false" customHeight="false" outlineLevel="0" collapsed="false">
      <c r="A56" s="19" t="s">
        <v>35</v>
      </c>
      <c r="C56" s="18" t="n">
        <f aca="false">AVERAGE(AM6:AQ6)</f>
        <v>0.000560669345278267</v>
      </c>
      <c r="D56" s="18" t="n">
        <f aca="false">AVERAGE(AS6:AV6)</f>
        <v>7.15053589075163E-005</v>
      </c>
      <c r="E56" s="18" t="n">
        <f aca="false">AVERAGE(AX6:BB6)</f>
        <v>0.000124238669363601</v>
      </c>
      <c r="F56" s="18" t="n">
        <f aca="false">AVERAGE(AM16:AQ16)</f>
        <v>0.000158697705234259</v>
      </c>
      <c r="G56" s="18" t="n">
        <f aca="false">AVERAGE(AU16:AW16)</f>
        <v>0.333531120641212</v>
      </c>
      <c r="H56" s="18" t="n">
        <f aca="false">AVERAGE(AY16:BC16)</f>
        <v>0.00033304186542391</v>
      </c>
      <c r="I56" s="18" t="n">
        <f aca="false">AVERAGE(AM26:AP26)</f>
        <v>0.00102889643941219</v>
      </c>
      <c r="J56" s="18" t="n">
        <f aca="false">AVERAGE(AS26:AW26)</f>
        <v>0.0194932839417516</v>
      </c>
      <c r="K56" s="18" t="n">
        <f aca="false">AVERAGE(AY26:BB26)</f>
        <v>0.00287656077651727</v>
      </c>
      <c r="L56" s="18" t="n">
        <f aca="false">AVERAGE(AM36:AQ36)</f>
        <v>0.000687145961114196</v>
      </c>
      <c r="M56" s="18" t="n">
        <f aca="false">AVERAGE(AS36:AX36)</f>
        <v>0.00144877985560205</v>
      </c>
      <c r="N56" s="18" t="n">
        <f aca="false">AVERAGE(AZ36:BD36)</f>
        <v>0.00931654948587916</v>
      </c>
      <c r="O56" s="18" t="n">
        <f aca="false">AVERAGE(AM46:AQ46)</f>
        <v>10.886</v>
      </c>
      <c r="Q56" s="19" t="s">
        <v>35</v>
      </c>
      <c r="T56" s="19" t="s">
        <v>35</v>
      </c>
      <c r="V56" s="18" t="n">
        <f aca="false">STDEV(AM6:AQ6)</f>
        <v>0.000684452039378334</v>
      </c>
      <c r="W56" s="18" t="n">
        <f aca="false">STDEV(AS6:AV6)</f>
        <v>4.48059772831205E-005</v>
      </c>
      <c r="X56" s="18" t="n">
        <f aca="false">STDEV(AX6:BB6)</f>
        <v>0.000204310647164276</v>
      </c>
      <c r="Y56" s="18" t="n">
        <f aca="false">STDEV(AM16:AQ16)</f>
        <v>0.0001497789695315</v>
      </c>
      <c r="Z56" s="18" t="n">
        <f aca="false">STDEV(AS16:AW16)</f>
        <v>0.577178981531203</v>
      </c>
      <c r="AA56" s="18" t="n">
        <f aca="false">STDEV(AY16:BC16)</f>
        <v>0.000439733089367818</v>
      </c>
      <c r="AB56" s="18" t="n">
        <f aca="false">STDEV(AM26:AP26)</f>
        <v>0.00150953069391466</v>
      </c>
      <c r="AC56" s="18" t="n">
        <f aca="false">STDEV(AS26:AW26)</f>
        <v>0.0418772860617669</v>
      </c>
      <c r="AD56" s="18" t="n">
        <f aca="false">STDEV(AY26:BB26)</f>
        <v>0.00433210701139719</v>
      </c>
      <c r="AE56" s="18" t="n">
        <f aca="false">STDEV(AM36:AQ36)</f>
        <v>0.000649265362404682</v>
      </c>
      <c r="AF56" s="18" t="n">
        <f aca="false">STDEV(AS36:AX36)</f>
        <v>0.000567234718823423</v>
      </c>
      <c r="AG56" s="18" t="n">
        <f aca="false">STDEV(AZ36:BD36)</f>
        <v>0.0112543030651286</v>
      </c>
      <c r="AH56" s="18" t="n">
        <f aca="false">STDEV(AM46:AQ46)</f>
        <v>0.641574235766992</v>
      </c>
      <c r="AJ56" s="19" t="s">
        <v>35</v>
      </c>
    </row>
    <row r="57" customFormat="false" ht="12.75" hidden="false" customHeight="false" outlineLevel="0" collapsed="false">
      <c r="A57" s="19" t="s">
        <v>36</v>
      </c>
      <c r="C57" s="18" t="n">
        <f aca="false">AVERAGE(AM7:AQ7)</f>
        <v>0.00140725332142461</v>
      </c>
      <c r="D57" s="18" t="n">
        <f aca="false">AVERAGE(AS7:AV7)</f>
        <v>0.000419074647039183</v>
      </c>
      <c r="E57" s="18" t="n">
        <f aca="false">AVERAGE(AX7:BB7)</f>
        <v>0.000257740810130809</v>
      </c>
      <c r="F57" s="18" t="n">
        <f aca="false">AVERAGE(AM17:AQ17)</f>
        <v>0.000522265601223063</v>
      </c>
      <c r="G57" s="18" t="n">
        <f aca="false">AVERAGE(AU17:AW17)</f>
        <v>0.333823426036886</v>
      </c>
      <c r="H57" s="18" t="n">
        <f aca="false">AVERAGE(AY17:BC17)</f>
        <v>0.000752387765603971</v>
      </c>
      <c r="I57" s="18" t="n">
        <f aca="false">AVERAGE(AM27:AP27)</f>
        <v>0.000817872553578097</v>
      </c>
      <c r="J57" s="18" t="n">
        <f aca="false">AVERAGE(AS27:AW27)</f>
        <v>0.0324919070741129</v>
      </c>
      <c r="K57" s="18" t="n">
        <f aca="false">AVERAGE(AY27:BB27)</f>
        <v>0.00306623801855963</v>
      </c>
      <c r="L57" s="18" t="n">
        <f aca="false">AVERAGE(AM37:AQ37)</f>
        <v>0.00128917352171145</v>
      </c>
      <c r="M57" s="18" t="n">
        <f aca="false">AVERAGE(AS37:AX37)</f>
        <v>0.00164028127876541</v>
      </c>
      <c r="N57" s="18" t="n">
        <f aca="false">AVERAGE(AZ37:BD37)</f>
        <v>0.00652517540890852</v>
      </c>
      <c r="O57" s="18" t="n">
        <f aca="false">AVERAGE(AM47:AQ47)</f>
        <v>14.328</v>
      </c>
      <c r="Q57" s="19" t="s">
        <v>36</v>
      </c>
      <c r="T57" s="19" t="s">
        <v>36</v>
      </c>
      <c r="V57" s="18" t="n">
        <f aca="false">STDEV(AM7:AQ7)</f>
        <v>0.00184693197867365</v>
      </c>
      <c r="W57" s="18" t="n">
        <f aca="false">STDEV(AS7:AV7)</f>
        <v>0.000158671954155709</v>
      </c>
      <c r="X57" s="18" t="n">
        <f aca="false">STDEV(AX7:BB7)</f>
        <v>0.000313504545667635</v>
      </c>
      <c r="Y57" s="18" t="n">
        <f aca="false">STDEV(AM17:AQ17)</f>
        <v>0.000515781907380228</v>
      </c>
      <c r="Z57" s="18" t="n">
        <f aca="false">STDEV(AS17:AW17)</f>
        <v>0.576925844698914</v>
      </c>
      <c r="AA57" s="18" t="n">
        <f aca="false">STDEV(AY17:BC17)</f>
        <v>0.000799682988478223</v>
      </c>
      <c r="AB57" s="18" t="n">
        <f aca="false">STDEV(AM27:AP27)</f>
        <v>0.00106280730158934</v>
      </c>
      <c r="AC57" s="18" t="n">
        <f aca="false">STDEV(AS27:AW27)</f>
        <v>0.0702867104500344</v>
      </c>
      <c r="AD57" s="18" t="n">
        <f aca="false">STDEV(AY27:BB27)</f>
        <v>0.00382534693645207</v>
      </c>
      <c r="AE57" s="18" t="n">
        <f aca="false">STDEV(AM37:AQ37)</f>
        <v>0.00109776128956159</v>
      </c>
      <c r="AF57" s="18" t="n">
        <f aca="false">STDEV(AS37:AX37)</f>
        <v>0.000569967969331474</v>
      </c>
      <c r="AG57" s="18" t="n">
        <f aca="false">STDEV(AZ37:BD37)</f>
        <v>0.00780444817602885</v>
      </c>
      <c r="AH57" s="18" t="n">
        <f aca="false">STDEV(AM47:AQ47)</f>
        <v>0.68884504788813</v>
      </c>
      <c r="AJ57" s="19" t="s">
        <v>36</v>
      </c>
    </row>
    <row r="58" customFormat="false" ht="12.75" hidden="false" customHeight="false" outlineLevel="0" collapsed="false">
      <c r="A58" s="19" t="s">
        <v>37</v>
      </c>
      <c r="C58" s="18" t="n">
        <f aca="false">AVERAGE(AM8:AQ8)</f>
        <v>0.00253167480640227</v>
      </c>
      <c r="D58" s="18" t="n">
        <f aca="false">AVERAGE(AS8:AV8)</f>
        <v>0.00034071625057116</v>
      </c>
      <c r="E58" s="18" t="n">
        <f aca="false">AVERAGE(AX8:BB8)</f>
        <v>0.000443181069356853</v>
      </c>
      <c r="F58" s="18" t="n">
        <f aca="false">AVERAGE(AM18:AQ18)</f>
        <v>0.00086936862491624</v>
      </c>
      <c r="G58" s="18" t="n">
        <f aca="false">AVERAGE(AU18:AW18)</f>
        <v>0.335861305327614</v>
      </c>
      <c r="H58" s="18" t="n">
        <f aca="false">AVERAGE(AY18:BC18)</f>
        <v>0.00538162230683318</v>
      </c>
      <c r="I58" s="18" t="n">
        <f aca="false">AVERAGE(AM28:AP28)</f>
        <v>0.00328509268231442</v>
      </c>
      <c r="J58" s="18" t="n">
        <f aca="false">AVERAGE(AS28:AW28)</f>
        <v>0.215607866494945</v>
      </c>
      <c r="K58" s="18" t="n">
        <f aca="false">AVERAGE(AY28:BB28)</f>
        <v>0.00779906550143216</v>
      </c>
      <c r="L58" s="18" t="n">
        <f aca="false">AVERAGE(AM38:AQ38)</f>
        <v>0.000461260083282877</v>
      </c>
      <c r="M58" s="18" t="n">
        <f aca="false">AVERAGE(AS38:AX38)</f>
        <v>0.00245676625008009</v>
      </c>
      <c r="N58" s="18" t="n">
        <f aca="false">AVERAGE(AZ38:BD38)</f>
        <v>0.0176353942987617</v>
      </c>
      <c r="O58" s="18" t="n">
        <f aca="false">AVERAGE(AM48:AQ48)</f>
        <v>10.586</v>
      </c>
      <c r="Q58" s="19" t="s">
        <v>37</v>
      </c>
      <c r="T58" s="19" t="s">
        <v>37</v>
      </c>
      <c r="V58" s="18" t="n">
        <f aca="false">STDEV(AM8:AQ8)</f>
        <v>0.00281344228850555</v>
      </c>
      <c r="W58" s="18" t="n">
        <f aca="false">STDEV(AS8:AV8)</f>
        <v>0.000258611916405185</v>
      </c>
      <c r="X58" s="18" t="n">
        <f aca="false">STDEV(AX8:BB8)</f>
        <v>0.000497384097334553</v>
      </c>
      <c r="Y58" s="18" t="n">
        <f aca="false">STDEV(AM18:AQ18)</f>
        <v>0.000747918355377873</v>
      </c>
      <c r="Z58" s="18" t="n">
        <f aca="false">STDEV(AS18:AW18)</f>
        <v>0.575161401301729</v>
      </c>
      <c r="AA58" s="18" t="n">
        <f aca="false">STDEV(AY18:BC18)</f>
        <v>0.0051511453813205</v>
      </c>
      <c r="AB58" s="18" t="n">
        <f aca="false">STDEV(AM28:AP28)</f>
        <v>0.00276506452571874</v>
      </c>
      <c r="AC58" s="18" t="n">
        <f aca="false">STDEV(AS28:AW28)</f>
        <v>0.480691188414491</v>
      </c>
      <c r="AD58" s="18" t="n">
        <f aca="false">STDEV(AY28:BB28)</f>
        <v>0.0132345706383721</v>
      </c>
      <c r="AE58" s="18" t="n">
        <f aca="false">STDEV(AM38:AQ38)</f>
        <v>0.000305955250065446</v>
      </c>
      <c r="AF58" s="18" t="n">
        <f aca="false">STDEV(AS38:AX38)</f>
        <v>0.00218768875801883</v>
      </c>
      <c r="AG58" s="18" t="n">
        <f aca="false">STDEV(AZ38:BD38)</f>
        <v>0.0206952278215965</v>
      </c>
      <c r="AH58" s="18" t="n">
        <f aca="false">STDEV(AM48:AQ48)</f>
        <v>0.892212138451389</v>
      </c>
      <c r="AJ58" s="19" t="s">
        <v>37</v>
      </c>
    </row>
    <row r="59" customFormat="false" ht="14.25" hidden="false" customHeight="true" outlineLevel="0" collapsed="false">
      <c r="A59" s="19" t="s">
        <v>59</v>
      </c>
      <c r="Q59" s="19" t="s">
        <v>59</v>
      </c>
      <c r="T59" s="19" t="s">
        <v>59</v>
      </c>
      <c r="AJ59" s="19" t="s">
        <v>59</v>
      </c>
    </row>
    <row r="60" customFormat="false" ht="14.25" hidden="false" customHeight="true" outlineLevel="0" collapsed="false">
      <c r="A60" s="19"/>
    </row>
    <row r="61" customFormat="false" ht="14.25" hidden="false" customHeight="true" outlineLevel="0" collapsed="false"/>
    <row r="62" customFormat="false" ht="14.25" hidden="false" customHeight="true" outlineLevel="0" collapsed="false"/>
    <row r="63" customFormat="false" ht="14.25" hidden="false" customHeight="true" outlineLevel="0" collapsed="false"/>
    <row r="64" customFormat="false" ht="14.25" hidden="false" customHeight="true" outlineLevel="0" collapsed="false">
      <c r="A64" s="19"/>
      <c r="B64" s="19" t="s">
        <v>60</v>
      </c>
      <c r="C64" s="19" t="s">
        <v>60</v>
      </c>
      <c r="D64" s="19" t="s">
        <v>60</v>
      </c>
      <c r="E64" s="19" t="s">
        <v>60</v>
      </c>
      <c r="F64" s="19" t="s">
        <v>61</v>
      </c>
      <c r="G64" s="19" t="s">
        <v>61</v>
      </c>
      <c r="H64" s="19" t="s">
        <v>61</v>
      </c>
      <c r="I64" s="19" t="s">
        <v>61</v>
      </c>
      <c r="J64" s="19" t="s">
        <v>62</v>
      </c>
      <c r="K64" s="19" t="s">
        <v>63</v>
      </c>
      <c r="L64" s="19" t="s">
        <v>64</v>
      </c>
      <c r="M64" s="19" t="s">
        <v>65</v>
      </c>
      <c r="N64" s="19" t="s">
        <v>66</v>
      </c>
      <c r="O64" s="19" t="s">
        <v>67</v>
      </c>
      <c r="P64" s="19" t="s">
        <v>68</v>
      </c>
      <c r="Q64" s="19" t="s">
        <v>69</v>
      </c>
      <c r="R64" s="19" t="s">
        <v>70</v>
      </c>
      <c r="S64" s="19" t="s">
        <v>67</v>
      </c>
      <c r="T64" s="19" t="s">
        <v>71</v>
      </c>
      <c r="U64" s="19" t="s">
        <v>72</v>
      </c>
      <c r="V64" s="19" t="s">
        <v>73</v>
      </c>
      <c r="W64" s="19" t="s">
        <v>43</v>
      </c>
      <c r="X64" s="19" t="s">
        <v>43</v>
      </c>
      <c r="Y64" s="19" t="s">
        <v>43</v>
      </c>
      <c r="Z64" s="19" t="s">
        <v>74</v>
      </c>
      <c r="AA64" s="19" t="s">
        <v>75</v>
      </c>
      <c r="AB64" s="19" t="s">
        <v>76</v>
      </c>
      <c r="AC64" s="19" t="s">
        <v>77</v>
      </c>
      <c r="AD64" s="19" t="s">
        <v>78</v>
      </c>
      <c r="AE64" s="19" t="s">
        <v>79</v>
      </c>
      <c r="AF64" s="19" t="s">
        <v>80</v>
      </c>
      <c r="AG64" s="19" t="s">
        <v>80</v>
      </c>
      <c r="AH64" s="19" t="s">
        <v>81</v>
      </c>
      <c r="AI64" s="19" t="s">
        <v>82</v>
      </c>
      <c r="AJ64" s="19" t="s">
        <v>83</v>
      </c>
      <c r="AK64" s="19" t="s">
        <v>84</v>
      </c>
      <c r="AL64" s="19" t="s">
        <v>85</v>
      </c>
      <c r="AM64" s="19" t="s">
        <v>86</v>
      </c>
      <c r="AN64" s="19" t="s">
        <v>87</v>
      </c>
      <c r="AO64" s="19" t="s">
        <v>88</v>
      </c>
      <c r="AP64" s="19" t="s">
        <v>89</v>
      </c>
      <c r="AQ64" s="19" t="s">
        <v>90</v>
      </c>
      <c r="AR64" s="19" t="s">
        <v>91</v>
      </c>
      <c r="AS64" s="19" t="s">
        <v>92</v>
      </c>
      <c r="AT64" s="19" t="s">
        <v>93</v>
      </c>
      <c r="AU64" s="19" t="s">
        <v>94</v>
      </c>
      <c r="AV64" s="19" t="s">
        <v>95</v>
      </c>
      <c r="AW64" s="19" t="s">
        <v>96</v>
      </c>
      <c r="AX64" s="19" t="s">
        <v>97</v>
      </c>
      <c r="AY64" s="19" t="s">
        <v>98</v>
      </c>
      <c r="AZ64" s="19" t="s">
        <v>99</v>
      </c>
      <c r="BA64" s="19" t="s">
        <v>99</v>
      </c>
      <c r="BB64" s="19" t="s">
        <v>100</v>
      </c>
      <c r="BC64" s="19" t="s">
        <v>101</v>
      </c>
    </row>
    <row r="65" customFormat="false" ht="12.75" hidden="false" customHeight="false" outlineLevel="0" collapsed="false">
      <c r="A65" s="19" t="s">
        <v>51</v>
      </c>
      <c r="B65" s="19" t="n">
        <v>22.17</v>
      </c>
      <c r="C65" s="19" t="n">
        <v>20.525</v>
      </c>
      <c r="D65" s="19" t="n">
        <v>19.895</v>
      </c>
      <c r="E65" s="19" t="n">
        <v>19.3</v>
      </c>
      <c r="F65" s="19" t="n">
        <v>24.88</v>
      </c>
      <c r="G65" s="19" t="n">
        <v>19.275</v>
      </c>
      <c r="H65" s="19" t="n">
        <v>28.9</v>
      </c>
      <c r="I65" s="19" t="n">
        <v>21.205</v>
      </c>
      <c r="J65" s="19" t="n">
        <v>18.11</v>
      </c>
      <c r="K65" s="19" t="n">
        <v>17.95</v>
      </c>
      <c r="L65" s="19" t="n">
        <v>17.59</v>
      </c>
      <c r="M65" s="19" t="n">
        <v>17.02</v>
      </c>
      <c r="N65" s="19" t="n">
        <v>17.795</v>
      </c>
      <c r="O65" s="19" t="n">
        <v>21.055</v>
      </c>
      <c r="P65" s="19" t="n">
        <v>16.53</v>
      </c>
      <c r="Q65" s="19" t="n">
        <v>16.355</v>
      </c>
      <c r="R65" s="19" t="n">
        <v>15.33</v>
      </c>
      <c r="S65" s="19" t="n">
        <v>12.225</v>
      </c>
      <c r="T65" s="19" t="n">
        <v>14.525</v>
      </c>
      <c r="U65" s="19" t="n">
        <v>13.88</v>
      </c>
      <c r="V65" s="19" t="n">
        <v>13.55</v>
      </c>
      <c r="W65" s="19" t="n">
        <v>14.825</v>
      </c>
      <c r="X65" s="19" t="n">
        <v>21.21</v>
      </c>
      <c r="Y65" s="19" t="n">
        <v>22.19</v>
      </c>
      <c r="Z65" s="19" t="n">
        <v>21.66</v>
      </c>
      <c r="AA65" s="19" t="n">
        <v>31.89</v>
      </c>
      <c r="AB65" s="19" t="n">
        <v>23.79</v>
      </c>
      <c r="AC65" s="19" t="n">
        <v>23.175</v>
      </c>
      <c r="AD65" s="19" t="n">
        <v>23.71</v>
      </c>
      <c r="AE65" s="19" t="n">
        <v>22.235</v>
      </c>
      <c r="AF65" s="19" t="n">
        <v>20.075</v>
      </c>
      <c r="AG65" s="19" t="n">
        <v>21.46</v>
      </c>
      <c r="AH65" s="19" t="n">
        <v>19.715</v>
      </c>
      <c r="AI65" s="19" t="n">
        <v>12.65</v>
      </c>
      <c r="AJ65" s="19" t="n">
        <v>12.265</v>
      </c>
      <c r="AK65" s="19" t="n">
        <v>12.95</v>
      </c>
      <c r="AL65" s="19" t="n">
        <v>15.145</v>
      </c>
      <c r="AM65" s="19" t="n">
        <v>25.925</v>
      </c>
      <c r="AN65" s="19" t="n">
        <v>10.7</v>
      </c>
      <c r="AO65" s="19" t="n">
        <v>20.36</v>
      </c>
      <c r="AP65" s="19" t="n">
        <v>24.015</v>
      </c>
      <c r="AQ65" s="19" t="n">
        <v>32.485</v>
      </c>
      <c r="AR65" s="19" t="n">
        <v>27.265</v>
      </c>
      <c r="AS65" s="19" t="n">
        <v>20.215</v>
      </c>
      <c r="AT65" s="19" t="n">
        <v>16.215</v>
      </c>
      <c r="AU65" s="19" t="n">
        <v>15.85</v>
      </c>
      <c r="AV65" s="19" t="n">
        <v>19.805</v>
      </c>
      <c r="AW65" s="19" t="n">
        <v>12.455</v>
      </c>
      <c r="AX65" s="19" t="n">
        <v>15.315</v>
      </c>
      <c r="AY65" s="19" t="n">
        <v>26.59</v>
      </c>
      <c r="AZ65" s="19" t="n">
        <v>25.365</v>
      </c>
      <c r="BA65" s="19" t="n">
        <v>25.55</v>
      </c>
      <c r="BB65" s="19" t="n">
        <v>26.22</v>
      </c>
      <c r="BC65" s="19" t="n">
        <v>27.38</v>
      </c>
    </row>
    <row r="66" customFormat="false" ht="12.75" hidden="false" customHeight="false" outlineLevel="0" collapsed="false">
      <c r="A66" s="19" t="s">
        <v>32</v>
      </c>
      <c r="B66" s="19" t="n">
        <v>21.975</v>
      </c>
      <c r="C66" s="19" t="n">
        <v>21.555</v>
      </c>
      <c r="D66" s="19" t="n">
        <v>20.18</v>
      </c>
      <c r="E66" s="19" t="n">
        <v>19.445</v>
      </c>
      <c r="F66" s="19" t="n">
        <v>24.625</v>
      </c>
      <c r="G66" s="19" t="n">
        <v>19.675</v>
      </c>
      <c r="H66" s="19" t="n">
        <v>27.26</v>
      </c>
      <c r="I66" s="19" t="n">
        <v>21.275</v>
      </c>
      <c r="J66" s="19" t="n">
        <v>17.015</v>
      </c>
      <c r="K66" s="19" t="n">
        <v>17.18</v>
      </c>
      <c r="L66" s="19" t="n">
        <v>16.095</v>
      </c>
      <c r="M66" s="19" t="n">
        <v>15.855</v>
      </c>
      <c r="N66" s="19" t="n">
        <v>16.44</v>
      </c>
      <c r="O66" s="19" t="n">
        <v>18.845</v>
      </c>
      <c r="P66" s="19" t="n">
        <v>15.305</v>
      </c>
      <c r="Q66" s="19" t="n">
        <v>14.935</v>
      </c>
      <c r="R66" s="19" t="n">
        <v>15.48</v>
      </c>
      <c r="S66" s="19" t="n">
        <v>11.915</v>
      </c>
      <c r="T66" s="19" t="n">
        <v>14.735</v>
      </c>
      <c r="U66" s="19" t="n">
        <v>13.195</v>
      </c>
      <c r="V66" s="19" t="n">
        <v>13.665</v>
      </c>
      <c r="W66" s="19" t="n">
        <v>15.13</v>
      </c>
      <c r="X66" s="19" t="n">
        <v>21.295</v>
      </c>
      <c r="Y66" s="19" t="n">
        <v>22.455</v>
      </c>
      <c r="Z66" s="19" t="n">
        <v>21.895</v>
      </c>
      <c r="AA66" s="19" t="n">
        <v>31.835</v>
      </c>
      <c r="AB66" s="19" t="n">
        <v>24.26</v>
      </c>
      <c r="AC66" s="19" t="n">
        <v>23.655</v>
      </c>
      <c r="AD66" s="19" t="n">
        <v>23.875</v>
      </c>
      <c r="AE66" s="19" t="n">
        <v>22.355</v>
      </c>
      <c r="AF66" s="19" t="n">
        <v>20.37</v>
      </c>
      <c r="AG66" s="19" t="n">
        <v>21.575</v>
      </c>
      <c r="AH66" s="19" t="n">
        <v>22.035</v>
      </c>
      <c r="AI66" s="19" t="n">
        <v>12.865</v>
      </c>
      <c r="AJ66" s="19" t="n">
        <v>12.235</v>
      </c>
      <c r="AK66" s="19" t="n">
        <v>13.19</v>
      </c>
      <c r="AL66" s="19" t="n">
        <v>15.5</v>
      </c>
      <c r="AM66" s="19" t="n">
        <v>24.46</v>
      </c>
      <c r="AN66" s="19" t="n">
        <v>10.67</v>
      </c>
      <c r="AO66" s="19" t="n">
        <v>19.77</v>
      </c>
      <c r="AP66" s="19" t="n">
        <v>23.295</v>
      </c>
      <c r="AQ66" s="19" t="n">
        <v>37.06</v>
      </c>
      <c r="AR66" s="19" t="n">
        <v>26.19</v>
      </c>
      <c r="AS66" s="19" t="n">
        <v>19.765</v>
      </c>
      <c r="AT66" s="19" t="n">
        <v>16.02</v>
      </c>
      <c r="AU66" s="19" t="n">
        <v>15.905</v>
      </c>
      <c r="AV66" s="19" t="n">
        <v>19.38</v>
      </c>
      <c r="AW66" s="19" t="n">
        <v>12.62</v>
      </c>
      <c r="AX66" s="19" t="n">
        <v>15.625</v>
      </c>
      <c r="AY66" s="19" t="n">
        <v>27.665</v>
      </c>
      <c r="AZ66" s="19" t="n">
        <v>25.455</v>
      </c>
      <c r="BA66" s="19" t="n">
        <v>25.76</v>
      </c>
      <c r="BB66" s="19" t="n">
        <v>26.39</v>
      </c>
      <c r="BC66" s="19" t="n">
        <v>27.295</v>
      </c>
    </row>
    <row r="67" customFormat="false" ht="12.75" hidden="false" customHeight="false" outlineLevel="0" collapsed="false">
      <c r="A67" s="19" t="s">
        <v>33</v>
      </c>
      <c r="B67" s="19" t="n">
        <v>25.845</v>
      </c>
      <c r="C67" s="19" t="n">
        <v>24.815</v>
      </c>
      <c r="D67" s="19" t="n">
        <v>31.45</v>
      </c>
      <c r="E67" s="19" t="n">
        <v>28.91</v>
      </c>
      <c r="F67" s="19" t="n">
        <v>34.55</v>
      </c>
      <c r="G67" s="19" t="n">
        <v>28.99</v>
      </c>
      <c r="H67" s="19" t="n">
        <v>26.03</v>
      </c>
      <c r="I67" s="19" t="n">
        <v>24.92</v>
      </c>
      <c r="J67" s="19" t="n">
        <v>25.48</v>
      </c>
      <c r="K67" s="19" t="n">
        <v>25.155</v>
      </c>
      <c r="L67" s="19" t="n">
        <v>29.26</v>
      </c>
      <c r="M67" s="19" t="n">
        <v>30.6</v>
      </c>
      <c r="N67" s="19" t="n">
        <v>30.27</v>
      </c>
      <c r="O67" s="19" t="n">
        <v>30.29</v>
      </c>
      <c r="P67" s="19" t="n">
        <v>30.32</v>
      </c>
      <c r="Q67" s="19" t="n">
        <v>29.175</v>
      </c>
      <c r="R67" s="19" t="n">
        <v>30.32</v>
      </c>
      <c r="S67" s="19" t="n">
        <v>26.41</v>
      </c>
      <c r="T67" s="19" t="n">
        <v>31.395</v>
      </c>
      <c r="U67" s="19" t="n">
        <v>27.235</v>
      </c>
      <c r="V67" s="19" t="n">
        <v>25.755</v>
      </c>
      <c r="W67" s="19" t="n">
        <v>30.445</v>
      </c>
      <c r="X67" s="19" t="n">
        <v>34.18</v>
      </c>
      <c r="Y67" s="19" t="n">
        <v>31.44</v>
      </c>
      <c r="Z67" s="19" t="n">
        <v>31.155</v>
      </c>
      <c r="AA67" s="19" t="n">
        <v>35.3</v>
      </c>
      <c r="AB67" s="19" t="n">
        <v>33.255</v>
      </c>
      <c r="AC67" s="19" t="n">
        <v>33.455</v>
      </c>
      <c r="AD67" s="19" t="n">
        <v>36.315</v>
      </c>
      <c r="AE67" s="19" t="n">
        <v>32.685</v>
      </c>
      <c r="AF67" s="19" t="n">
        <v>30.975</v>
      </c>
      <c r="AG67" s="19" t="n">
        <v>30.825</v>
      </c>
      <c r="AH67" s="19" t="n">
        <v>33.715</v>
      </c>
      <c r="AI67" s="19" t="n">
        <v>28.585</v>
      </c>
      <c r="AJ67" s="19" t="n">
        <v>23.695</v>
      </c>
      <c r="AK67" s="19" t="n">
        <v>28.065</v>
      </c>
      <c r="AL67" s="19" t="n">
        <v>29.765</v>
      </c>
      <c r="AM67" s="19" t="n">
        <v>33.52</v>
      </c>
      <c r="AN67" s="19" t="n">
        <v>26.88</v>
      </c>
      <c r="AO67" s="19" t="n">
        <v>35.53</v>
      </c>
      <c r="AP67" s="19" t="n">
        <v>36.62</v>
      </c>
      <c r="AQ67" s="19" t="n">
        <v>35.595</v>
      </c>
      <c r="AR67" s="19" t="n">
        <v>33.435</v>
      </c>
      <c r="AS67" s="19" t="n">
        <v>32.91</v>
      </c>
      <c r="AT67" s="19" t="n">
        <v>31.28</v>
      </c>
      <c r="AU67" s="19" t="n">
        <v>29.465</v>
      </c>
      <c r="AV67" s="19" t="n">
        <v>33.805</v>
      </c>
      <c r="AW67" s="19" t="n">
        <v>27.47</v>
      </c>
      <c r="AX67" s="19" t="n">
        <v>29.43</v>
      </c>
      <c r="AY67" s="19" t="n">
        <v>32.135</v>
      </c>
      <c r="AZ67" s="19" t="n">
        <v>33.28</v>
      </c>
      <c r="BA67" s="19" t="n">
        <v>31.82</v>
      </c>
      <c r="BB67" s="19" t="n">
        <v>35.355</v>
      </c>
      <c r="BC67" s="19" t="n">
        <v>34.735</v>
      </c>
    </row>
    <row r="68" customFormat="false" ht="12.75" hidden="false" customHeight="false" outlineLevel="0" collapsed="false">
      <c r="A68" s="19" t="s">
        <v>34</v>
      </c>
      <c r="B68" s="19" t="n">
        <v>23.225</v>
      </c>
      <c r="C68" s="19" t="n">
        <v>21.59</v>
      </c>
      <c r="D68" s="19" t="n">
        <v>26.365</v>
      </c>
      <c r="E68" s="19" t="n">
        <v>25.965</v>
      </c>
      <c r="F68" s="19" t="n">
        <v>34.1</v>
      </c>
      <c r="G68" s="19" t="n">
        <v>25.71</v>
      </c>
      <c r="H68" s="19" t="n">
        <v>30.4</v>
      </c>
      <c r="I68" s="19" t="n">
        <v>20.735</v>
      </c>
      <c r="J68" s="19" t="n">
        <v>20.91</v>
      </c>
      <c r="K68" s="19" t="n">
        <v>20.495</v>
      </c>
      <c r="L68" s="19" t="n">
        <v>23.385</v>
      </c>
      <c r="M68" s="19" t="n">
        <v>23.39</v>
      </c>
      <c r="N68" s="19" t="n">
        <v>22.945</v>
      </c>
      <c r="O68" s="19" t="n">
        <v>24.96</v>
      </c>
      <c r="P68" s="19" t="n">
        <v>23.57</v>
      </c>
      <c r="Q68" s="19" t="n">
        <v>22.47</v>
      </c>
      <c r="R68" s="19" t="n">
        <v>23.35</v>
      </c>
      <c r="S68" s="19" t="n">
        <v>20.835</v>
      </c>
      <c r="T68" s="19" t="n">
        <v>22.835</v>
      </c>
      <c r="U68" s="19" t="n">
        <v>23.415</v>
      </c>
      <c r="V68" s="19" t="n">
        <v>23.47</v>
      </c>
      <c r="W68" s="19" t="n">
        <v>24.195</v>
      </c>
      <c r="X68" s="19" t="n">
        <v>29.18</v>
      </c>
      <c r="Y68" s="19" t="n">
        <v>30.965</v>
      </c>
      <c r="Z68" s="19" t="n">
        <v>29.935</v>
      </c>
      <c r="AA68" s="19" t="n">
        <v>37.53</v>
      </c>
      <c r="AB68" s="19" t="n">
        <v>33.425</v>
      </c>
      <c r="AC68" s="19" t="n">
        <v>30.205</v>
      </c>
      <c r="AD68" s="19" t="n">
        <v>30.68</v>
      </c>
      <c r="AE68" s="19" t="n">
        <v>28.965</v>
      </c>
      <c r="AF68" s="19" t="n">
        <v>27.02</v>
      </c>
      <c r="AG68" s="19" t="n">
        <v>29.74</v>
      </c>
      <c r="AH68" s="19" t="n">
        <v>29.645</v>
      </c>
      <c r="AI68" s="19" t="n">
        <v>20.99</v>
      </c>
      <c r="AJ68" s="19" t="n">
        <v>21.385</v>
      </c>
      <c r="AK68" s="19" t="n">
        <v>21.63</v>
      </c>
      <c r="AL68" s="19" t="n">
        <v>23.87</v>
      </c>
      <c r="AM68" s="19" t="n">
        <v>34.055</v>
      </c>
      <c r="AN68" s="19" t="n">
        <v>20.46</v>
      </c>
      <c r="AO68" s="19" t="n">
        <v>29.06</v>
      </c>
      <c r="AP68" s="19" t="n">
        <v>35.045</v>
      </c>
      <c r="AQ68" s="19" t="n">
        <v>36.845</v>
      </c>
      <c r="AR68" s="19" t="n">
        <v>30.655</v>
      </c>
      <c r="AS68" s="19" t="n">
        <v>27.86</v>
      </c>
      <c r="AT68" s="19" t="n">
        <v>24.96</v>
      </c>
      <c r="AU68" s="19" t="n">
        <v>23.79</v>
      </c>
      <c r="AV68" s="19" t="n">
        <v>28.07</v>
      </c>
      <c r="AW68" s="19" t="n">
        <v>21.765</v>
      </c>
      <c r="AX68" s="19" t="n">
        <v>24.11</v>
      </c>
      <c r="AY68" s="19" t="n">
        <v>31.355</v>
      </c>
      <c r="AZ68" s="19" t="n">
        <v>30.945</v>
      </c>
      <c r="BA68" s="19" t="n">
        <v>30.675</v>
      </c>
      <c r="BB68" s="19" t="n">
        <v>33.22</v>
      </c>
      <c r="BC68" s="19" t="n">
        <v>33.11</v>
      </c>
    </row>
    <row r="69" customFormat="false" ht="12.75" hidden="false" customHeight="false" outlineLevel="0" collapsed="false">
      <c r="A69" s="19" t="s">
        <v>35</v>
      </c>
      <c r="B69" s="19" t="n">
        <v>26.98</v>
      </c>
      <c r="C69" s="19" t="n">
        <v>24.86</v>
      </c>
      <c r="D69" s="19" t="n">
        <v>29.72</v>
      </c>
      <c r="E69" s="19" t="n">
        <v>27</v>
      </c>
      <c r="F69" s="19" t="n">
        <v>31.275</v>
      </c>
      <c r="G69" s="19" t="n">
        <v>26.585</v>
      </c>
      <c r="H69" s="19" t="n">
        <v>30.19</v>
      </c>
      <c r="I69" s="19" t="n">
        <v>26.32</v>
      </c>
      <c r="J69" s="19" t="n">
        <v>26.58</v>
      </c>
      <c r="K69" s="19" t="n">
        <v>25.6</v>
      </c>
      <c r="L69" s="19" t="n">
        <v>32.56</v>
      </c>
      <c r="M69" s="19" t="n">
        <v>32.615</v>
      </c>
      <c r="N69" s="19" t="n">
        <v>30.94</v>
      </c>
      <c r="O69" s="19" t="n">
        <v>31.825</v>
      </c>
      <c r="P69" s="19" t="n">
        <v>31.305</v>
      </c>
      <c r="Q69" s="19" t="n">
        <v>31.135</v>
      </c>
      <c r="R69" s="19" t="n">
        <v>32.34</v>
      </c>
      <c r="S69" s="19" t="n">
        <v>29.3</v>
      </c>
      <c r="T69" s="19" t="n">
        <v>30.04</v>
      </c>
      <c r="U69" s="19" t="n">
        <v>31.375</v>
      </c>
      <c r="V69" s="19" t="n">
        <v>31.645</v>
      </c>
      <c r="W69" s="19" t="n">
        <v>31.15</v>
      </c>
      <c r="X69" s="19" t="n">
        <v>30.725</v>
      </c>
      <c r="Y69" s="19" t="n">
        <v>32.855</v>
      </c>
      <c r="Z69" s="19" t="n">
        <v>29.35</v>
      </c>
      <c r="AA69" s="19" t="n">
        <v>36.5</v>
      </c>
      <c r="AB69" s="19" t="n">
        <v>30.405</v>
      </c>
      <c r="AC69" s="19" t="n">
        <v>29.605</v>
      </c>
      <c r="AD69" s="19" t="n">
        <v>32.31</v>
      </c>
      <c r="AE69" s="19" t="n">
        <v>30.325</v>
      </c>
      <c r="AF69" s="19" t="n">
        <v>31.425</v>
      </c>
      <c r="AG69" s="19" t="n">
        <v>30.215</v>
      </c>
      <c r="AH69" s="19" t="n">
        <v>31.665</v>
      </c>
      <c r="AI69" s="19" t="n">
        <v>29.36</v>
      </c>
      <c r="AJ69" s="19" t="n">
        <v>31.5</v>
      </c>
      <c r="AK69" s="19" t="n">
        <v>29.38</v>
      </c>
      <c r="AL69" s="19" t="n">
        <v>31.8</v>
      </c>
      <c r="AM69" s="19" t="n">
        <v>29.185</v>
      </c>
      <c r="AN69" s="19" t="n">
        <v>28.14</v>
      </c>
      <c r="AO69" s="19" t="n">
        <v>31.48</v>
      </c>
      <c r="AP69" s="19" t="n">
        <v>31.115</v>
      </c>
      <c r="AQ69" s="19" t="n">
        <v>31.68</v>
      </c>
      <c r="AR69" s="19" t="n">
        <v>28.075</v>
      </c>
      <c r="AS69" s="19" t="n">
        <v>33.28</v>
      </c>
      <c r="AT69" s="19" t="n">
        <v>30.845</v>
      </c>
      <c r="AU69" s="19" t="n">
        <v>27.435</v>
      </c>
      <c r="AV69" s="19" t="n">
        <v>32.02</v>
      </c>
      <c r="AW69" s="19" t="n">
        <v>27.825</v>
      </c>
      <c r="AX69" s="19" t="n">
        <v>28.52</v>
      </c>
      <c r="AY69" s="19" t="n">
        <v>30.26</v>
      </c>
      <c r="AZ69" s="19" t="n">
        <v>28.895</v>
      </c>
      <c r="BA69" s="19" t="n">
        <v>30.9</v>
      </c>
      <c r="BB69" s="19" t="n">
        <v>34.3</v>
      </c>
      <c r="BC69" s="19" t="n">
        <v>29.455</v>
      </c>
    </row>
    <row r="70" customFormat="false" ht="12.75" hidden="false" customHeight="false" outlineLevel="0" collapsed="false">
      <c r="A70" s="19" t="s">
        <v>36</v>
      </c>
      <c r="B70" s="19" t="n">
        <v>26.93</v>
      </c>
      <c r="C70" s="19" t="n">
        <v>26.42</v>
      </c>
      <c r="D70" s="19" t="n">
        <v>27.88</v>
      </c>
      <c r="E70" s="19" t="n">
        <v>29.715</v>
      </c>
      <c r="F70" s="19" t="n">
        <v>28.485</v>
      </c>
      <c r="G70" s="19" t="n">
        <v>29.365</v>
      </c>
      <c r="H70" s="19" t="n">
        <v>29.64</v>
      </c>
      <c r="I70" s="19" t="n">
        <v>26.195</v>
      </c>
      <c r="J70" s="19" t="n">
        <v>26.18</v>
      </c>
      <c r="K70" s="19" t="n">
        <v>25.38</v>
      </c>
      <c r="L70" s="19" t="n">
        <v>31.04</v>
      </c>
      <c r="M70" s="19" t="n">
        <v>30.035</v>
      </c>
      <c r="N70" s="19" t="n">
        <v>29.225</v>
      </c>
      <c r="O70" s="19" t="n">
        <v>30.165</v>
      </c>
      <c r="P70" s="19" t="n">
        <v>29.33</v>
      </c>
      <c r="Q70" s="19" t="n">
        <v>29.81</v>
      </c>
      <c r="R70" s="19" t="n">
        <v>29.64</v>
      </c>
      <c r="S70" s="19" t="n">
        <v>26.35</v>
      </c>
      <c r="T70" s="19" t="n">
        <v>27.77</v>
      </c>
      <c r="U70" s="19" t="n">
        <v>28.985</v>
      </c>
      <c r="V70" s="19" t="n">
        <v>29.95</v>
      </c>
      <c r="W70" s="19" t="n">
        <v>29.815</v>
      </c>
      <c r="X70" s="19" t="n">
        <v>30.97</v>
      </c>
      <c r="Y70" s="19" t="n">
        <v>29.77</v>
      </c>
      <c r="Z70" s="19" t="n">
        <v>28.62</v>
      </c>
      <c r="AA70" s="19" t="n">
        <v>35.14</v>
      </c>
      <c r="AB70" s="19" t="n">
        <v>29.34</v>
      </c>
      <c r="AC70" s="19" t="n">
        <v>29.37</v>
      </c>
      <c r="AD70" s="19" t="n">
        <v>29.675</v>
      </c>
      <c r="AE70" s="19" t="n">
        <v>28.765</v>
      </c>
      <c r="AF70" s="19" t="n">
        <v>29.22</v>
      </c>
      <c r="AG70" s="19" t="n">
        <v>29.36</v>
      </c>
      <c r="AH70" s="19" t="n">
        <v>29.545</v>
      </c>
      <c r="AI70" s="19" t="n">
        <v>26.65</v>
      </c>
      <c r="AJ70" s="19" t="n">
        <v>28.725</v>
      </c>
      <c r="AK70" s="19"/>
      <c r="AL70" s="19" t="n">
        <v>25.51</v>
      </c>
      <c r="AM70" s="19" t="n">
        <v>26.285</v>
      </c>
      <c r="AN70" s="19" t="n">
        <v>31.56</v>
      </c>
      <c r="AO70" s="19"/>
      <c r="AP70" s="19" t="n">
        <v>28.855</v>
      </c>
      <c r="AQ70" s="19" t="n">
        <v>27.89</v>
      </c>
      <c r="AR70" s="19" t="n">
        <v>25.295</v>
      </c>
      <c r="AS70" s="19" t="n">
        <v>27.85</v>
      </c>
      <c r="AT70" s="19" t="n">
        <v>27.87</v>
      </c>
      <c r="AU70" s="19" t="n">
        <v>24.935</v>
      </c>
      <c r="AV70" s="19" t="n">
        <v>29.41</v>
      </c>
      <c r="AW70" s="19" t="n">
        <v>25.815</v>
      </c>
      <c r="AX70" s="19" t="n">
        <v>26.32</v>
      </c>
      <c r="AY70" s="19" t="n">
        <v>31.885</v>
      </c>
      <c r="AZ70" s="19" t="n">
        <v>25.575</v>
      </c>
      <c r="BA70" s="19" t="n">
        <v>30.38</v>
      </c>
      <c r="BB70" s="19" t="n">
        <v>31.19</v>
      </c>
      <c r="BC70" s="19" t="n">
        <v>27.35</v>
      </c>
    </row>
    <row r="71" customFormat="false" ht="12.75" hidden="false" customHeight="false" outlineLevel="0" collapsed="false">
      <c r="A71" s="19" t="s">
        <v>37</v>
      </c>
      <c r="B71" s="19" t="n">
        <v>24.395</v>
      </c>
      <c r="C71" s="19" t="n">
        <v>25.785</v>
      </c>
      <c r="D71" s="19" t="n">
        <v>26.255</v>
      </c>
      <c r="E71" s="19" t="n">
        <v>26.615</v>
      </c>
      <c r="F71" s="19" t="n">
        <v>28.185</v>
      </c>
      <c r="G71" s="19" t="n">
        <v>26.97</v>
      </c>
      <c r="H71" s="19" t="n">
        <v>29.345</v>
      </c>
      <c r="I71" s="19" t="n">
        <v>25.165</v>
      </c>
      <c r="J71" s="19" t="n">
        <v>26.08</v>
      </c>
      <c r="K71" s="19" t="n">
        <v>25.425</v>
      </c>
      <c r="L71" s="19" t="n">
        <v>26.29</v>
      </c>
      <c r="M71" s="19" t="n">
        <v>27.46</v>
      </c>
      <c r="N71" s="19" t="n">
        <v>26.355</v>
      </c>
      <c r="O71" s="19" t="n">
        <v>29.19</v>
      </c>
      <c r="P71" s="19" t="n">
        <v>27.145</v>
      </c>
      <c r="Q71" s="19" t="n">
        <v>25.7</v>
      </c>
      <c r="R71" s="19" t="n">
        <v>26.625</v>
      </c>
      <c r="S71" s="19" t="n">
        <v>26.12</v>
      </c>
      <c r="T71" s="19" t="n">
        <v>24.985</v>
      </c>
      <c r="U71" s="19" t="n">
        <v>26.41</v>
      </c>
      <c r="V71" s="19" t="n">
        <v>27.64</v>
      </c>
      <c r="W71" s="19" t="n">
        <v>29.055</v>
      </c>
      <c r="X71" s="19" t="n">
        <v>26.52</v>
      </c>
      <c r="Y71" s="19" t="n">
        <v>28.625</v>
      </c>
      <c r="Z71" s="19" t="n">
        <v>26.74</v>
      </c>
      <c r="AA71" s="19" t="n">
        <v>30.87</v>
      </c>
      <c r="AB71" s="19" t="n">
        <v>27.45</v>
      </c>
      <c r="AC71" s="19" t="n">
        <v>27.24</v>
      </c>
      <c r="AD71" s="19" t="n">
        <v>26.715</v>
      </c>
      <c r="AE71" s="19" t="n">
        <v>26.66</v>
      </c>
      <c r="AF71" s="19" t="n">
        <v>26.71</v>
      </c>
      <c r="AG71" s="19" t="n">
        <v>25.755</v>
      </c>
      <c r="AH71" s="19" t="n">
        <v>23.495</v>
      </c>
      <c r="AI71" s="19" t="n">
        <v>26.71</v>
      </c>
      <c r="AJ71" s="19" t="n">
        <v>27.255</v>
      </c>
      <c r="AK71" s="19" t="n">
        <v>23.7</v>
      </c>
      <c r="AL71" s="19" t="n">
        <v>27.295</v>
      </c>
      <c r="AM71" s="19" t="n">
        <v>26.015</v>
      </c>
      <c r="AN71" s="19" t="n">
        <v>22.47</v>
      </c>
      <c r="AO71" s="19" t="n">
        <v>25.9</v>
      </c>
      <c r="AP71" s="19" t="n">
        <v>28.345</v>
      </c>
      <c r="AQ71" s="19" t="n">
        <v>27.73</v>
      </c>
      <c r="AR71" s="19" t="n">
        <v>25.12</v>
      </c>
      <c r="AS71" s="19" t="n">
        <v>29.72</v>
      </c>
      <c r="AT71" s="19" t="n">
        <v>28.225</v>
      </c>
      <c r="AU71" s="19" t="n">
        <v>24.935</v>
      </c>
      <c r="AV71" s="19" t="n">
        <v>27.88</v>
      </c>
      <c r="AW71" s="19" t="n">
        <v>25.78</v>
      </c>
      <c r="AX71" s="19" t="n">
        <v>26.04</v>
      </c>
      <c r="AY71" s="19" t="n">
        <v>26.79</v>
      </c>
      <c r="AZ71" s="19" t="n">
        <v>25.54</v>
      </c>
      <c r="BA71" s="19" t="n">
        <v>28.09</v>
      </c>
      <c r="BB71" s="19" t="n">
        <v>26.83</v>
      </c>
      <c r="BC71" s="19" t="n">
        <v>27.09</v>
      </c>
    </row>
    <row r="72" customFormat="false" ht="12.75" hidden="false" customHeight="false" outlineLevel="0" collapsed="false">
      <c r="A72" s="19" t="s">
        <v>52</v>
      </c>
      <c r="B72" s="19" t="n">
        <v>22.85</v>
      </c>
      <c r="C72" s="19" t="n">
        <v>24.005</v>
      </c>
      <c r="D72" s="19" t="n">
        <v>22.19</v>
      </c>
      <c r="E72" s="19" t="n">
        <v>21.75</v>
      </c>
      <c r="F72" s="19" t="n">
        <v>29.485</v>
      </c>
      <c r="G72" s="19" t="n">
        <v>20.855</v>
      </c>
      <c r="H72" s="19" t="n">
        <v>31.21</v>
      </c>
      <c r="I72" s="19" t="n">
        <v>21.915</v>
      </c>
      <c r="J72" s="19" t="n">
        <v>22.56</v>
      </c>
      <c r="K72" s="19" t="n">
        <v>23.085</v>
      </c>
      <c r="L72" s="19" t="n">
        <v>21.43</v>
      </c>
      <c r="M72" s="19" t="n">
        <v>21.635</v>
      </c>
      <c r="N72" s="19" t="n">
        <v>21.235</v>
      </c>
      <c r="O72" s="19" t="n">
        <v>24.34</v>
      </c>
      <c r="P72" s="19" t="n">
        <v>22</v>
      </c>
      <c r="Q72" s="19" t="n">
        <v>21.505</v>
      </c>
      <c r="R72" s="19" t="n">
        <v>21.875</v>
      </c>
      <c r="S72" s="19" t="n">
        <v>19.855</v>
      </c>
      <c r="T72" s="19" t="n">
        <v>21.19</v>
      </c>
      <c r="U72" s="19" t="n">
        <v>20.93</v>
      </c>
      <c r="V72" s="19" t="n">
        <v>22.05</v>
      </c>
      <c r="W72" s="19" t="n">
        <v>22.38</v>
      </c>
      <c r="X72" s="19" t="n">
        <v>21.885</v>
      </c>
      <c r="Y72" s="19" t="n">
        <v>23.02</v>
      </c>
      <c r="Z72" s="19" t="n">
        <v>21.425</v>
      </c>
      <c r="AA72" s="19" t="n">
        <v>34.65</v>
      </c>
      <c r="AB72" s="19" t="n">
        <v>21.745</v>
      </c>
      <c r="AC72" s="19" t="n">
        <v>20.93</v>
      </c>
      <c r="AD72" s="19" t="n">
        <v>21.475</v>
      </c>
      <c r="AE72" s="19" t="n">
        <v>22.04</v>
      </c>
      <c r="AF72" s="19" t="n">
        <v>22.35</v>
      </c>
      <c r="AG72" s="19" t="n">
        <v>21.44</v>
      </c>
      <c r="AH72" s="19" t="n">
        <v>21.785</v>
      </c>
      <c r="AI72" s="19" t="n">
        <v>20.2</v>
      </c>
      <c r="AJ72" s="19" t="n">
        <v>21.365</v>
      </c>
      <c r="AK72" s="19" t="n">
        <v>21.785</v>
      </c>
      <c r="AL72" s="19" t="n">
        <v>24.685</v>
      </c>
      <c r="AM72" s="19" t="n">
        <v>26.37</v>
      </c>
      <c r="AN72" s="19" t="n">
        <v>21.615</v>
      </c>
      <c r="AO72" s="19" t="n">
        <v>28.34</v>
      </c>
      <c r="AP72" s="19" t="n">
        <v>29.68</v>
      </c>
      <c r="AQ72" s="19" t="n">
        <v>28.615</v>
      </c>
      <c r="AR72" s="19" t="n">
        <v>26.15</v>
      </c>
      <c r="AS72" s="19" t="n">
        <v>26.065</v>
      </c>
      <c r="AT72" s="19" t="n">
        <v>24.18</v>
      </c>
      <c r="AU72" s="19" t="n">
        <v>23.63</v>
      </c>
      <c r="AV72" s="19" t="n">
        <v>28.47</v>
      </c>
      <c r="AW72" s="19" t="n">
        <v>22.49</v>
      </c>
      <c r="AX72" s="19" t="n">
        <v>23.98</v>
      </c>
      <c r="AY72" s="19" t="n">
        <v>23.68</v>
      </c>
      <c r="AZ72" s="19" t="n">
        <v>20.58</v>
      </c>
      <c r="BA72" s="19" t="n">
        <v>22.345</v>
      </c>
      <c r="BB72" s="19" t="n">
        <v>26.35</v>
      </c>
      <c r="BC72" s="19" t="n">
        <v>24.425</v>
      </c>
    </row>
    <row r="76" customFormat="false" ht="12.75" hidden="false" customHeight="false" outlineLevel="0" collapsed="false">
      <c r="A76" s="19"/>
      <c r="B76" s="19" t="s">
        <v>60</v>
      </c>
      <c r="C76" s="19" t="s">
        <v>60</v>
      </c>
      <c r="D76" s="19" t="s">
        <v>60</v>
      </c>
      <c r="E76" s="19" t="s">
        <v>60</v>
      </c>
      <c r="F76" s="19" t="s">
        <v>61</v>
      </c>
      <c r="G76" s="19" t="s">
        <v>61</v>
      </c>
      <c r="H76" s="19" t="s">
        <v>61</v>
      </c>
      <c r="I76" s="19" t="s">
        <v>61</v>
      </c>
      <c r="J76" s="19" t="s">
        <v>62</v>
      </c>
      <c r="K76" s="19" t="s">
        <v>63</v>
      </c>
      <c r="L76" s="19" t="s">
        <v>64</v>
      </c>
      <c r="M76" s="19" t="s">
        <v>65</v>
      </c>
      <c r="N76" s="19" t="s">
        <v>66</v>
      </c>
      <c r="O76" s="19" t="s">
        <v>67</v>
      </c>
      <c r="P76" s="19" t="s">
        <v>68</v>
      </c>
      <c r="Q76" s="19" t="s">
        <v>69</v>
      </c>
      <c r="R76" s="19" t="s">
        <v>70</v>
      </c>
      <c r="S76" s="19" t="s">
        <v>67</v>
      </c>
      <c r="T76" s="19" t="s">
        <v>71</v>
      </c>
      <c r="U76" s="19" t="s">
        <v>72</v>
      </c>
      <c r="V76" s="19" t="s">
        <v>73</v>
      </c>
      <c r="W76" s="19" t="s">
        <v>43</v>
      </c>
      <c r="X76" s="19" t="s">
        <v>43</v>
      </c>
      <c r="Y76" s="19" t="s">
        <v>43</v>
      </c>
      <c r="Z76" s="19" t="s">
        <v>74</v>
      </c>
      <c r="AA76" s="19" t="s">
        <v>75</v>
      </c>
      <c r="AB76" s="19" t="s">
        <v>76</v>
      </c>
      <c r="AC76" s="19" t="s">
        <v>77</v>
      </c>
      <c r="AD76" s="19" t="s">
        <v>78</v>
      </c>
      <c r="AE76" s="19" t="s">
        <v>79</v>
      </c>
      <c r="AF76" s="19" t="s">
        <v>80</v>
      </c>
      <c r="AG76" s="19" t="s">
        <v>80</v>
      </c>
      <c r="AH76" s="19" t="s">
        <v>81</v>
      </c>
      <c r="AI76" s="19" t="s">
        <v>82</v>
      </c>
      <c r="AJ76" s="19" t="s">
        <v>83</v>
      </c>
      <c r="AK76" s="19" t="s">
        <v>84</v>
      </c>
      <c r="AL76" s="19" t="s">
        <v>85</v>
      </c>
      <c r="AM76" s="19" t="s">
        <v>86</v>
      </c>
      <c r="AN76" s="19" t="s">
        <v>87</v>
      </c>
      <c r="AO76" s="19" t="s">
        <v>88</v>
      </c>
      <c r="AP76" s="19" t="s">
        <v>89</v>
      </c>
      <c r="AQ76" s="19" t="s">
        <v>90</v>
      </c>
      <c r="AR76" s="19" t="s">
        <v>91</v>
      </c>
      <c r="AS76" s="19" t="s">
        <v>92</v>
      </c>
      <c r="AT76" s="19" t="s">
        <v>93</v>
      </c>
      <c r="AU76" s="19" t="s">
        <v>94</v>
      </c>
      <c r="AV76" s="19" t="s">
        <v>95</v>
      </c>
      <c r="AW76" s="19" t="s">
        <v>96</v>
      </c>
      <c r="AX76" s="19" t="s">
        <v>97</v>
      </c>
      <c r="AY76" s="19" t="s">
        <v>98</v>
      </c>
      <c r="AZ76" s="19" t="s">
        <v>99</v>
      </c>
      <c r="BA76" s="19" t="s">
        <v>99</v>
      </c>
      <c r="BB76" s="19" t="s">
        <v>100</v>
      </c>
      <c r="BC76" s="19" t="s">
        <v>101</v>
      </c>
    </row>
    <row r="77" customFormat="false" ht="12.75" hidden="false" customHeight="false" outlineLevel="0" collapsed="false">
      <c r="A77" s="19" t="s">
        <v>51</v>
      </c>
      <c r="B77" s="19" t="n">
        <f aca="false">POWER(2,-(B65-B$72))</f>
        <v>1.60213975517924</v>
      </c>
      <c r="C77" s="19" t="n">
        <f aca="false">POWER(2,-(C65-C$72))</f>
        <v>11.1579493308033</v>
      </c>
      <c r="D77" s="19" t="n">
        <f aca="false">POWER(2,-(D65-D$72))</f>
        <v>4.90753990901521</v>
      </c>
      <c r="E77" s="19" t="n">
        <f aca="false">POWER(2,-(E65-E$72))</f>
        <v>5.46416102701758</v>
      </c>
      <c r="F77" s="19" t="n">
        <f aca="false">POWER(2,-(F65-F$72))</f>
        <v>24.3356600518562</v>
      </c>
      <c r="G77" s="19" t="n">
        <f aca="false">POWER(2,-(G65-G$72))</f>
        <v>2.98969849726988</v>
      </c>
      <c r="H77" s="19" t="n">
        <f aca="false">POWER(2,-(H65-H$72))</f>
        <v>4.95883079975595</v>
      </c>
      <c r="I77" s="19" t="n">
        <f aca="false">POWER(2,-(I65-I$72))</f>
        <v>1.63580411711556</v>
      </c>
      <c r="J77" s="19" t="n">
        <f aca="false">POWER(2,-(J65-J$72))</f>
        <v>21.8566441080704</v>
      </c>
      <c r="K77" s="19" t="n">
        <f aca="false">POWER(2,-(K65-K$72))</f>
        <v>35.1389700411856</v>
      </c>
      <c r="L77" s="19" t="n">
        <f aca="false">POWER(2,-(L65-L$72))</f>
        <v>14.3204011348476</v>
      </c>
      <c r="M77" s="19" t="n">
        <f aca="false">POWER(2,-(M65-M$72))</f>
        <v>24.5049279535101</v>
      </c>
      <c r="N77" s="19" t="n">
        <f aca="false">POWER(2,-(N65-N$72))</f>
        <v>10.8528346195814</v>
      </c>
      <c r="O77" s="19" t="n">
        <f aca="false">POWER(2,-(O65-O$72))</f>
        <v>9.74728210940153</v>
      </c>
      <c r="P77" s="19" t="n">
        <f aca="false">POWER(2,-(P65-P$72))</f>
        <v>44.3235029795496</v>
      </c>
      <c r="Q77" s="19" t="n">
        <f aca="false">POWER(2,-(Q65-Q$72))</f>
        <v>35.506223106171</v>
      </c>
      <c r="R77" s="19" t="n">
        <f aca="false">POWER(2,-(R65-R$72))</f>
        <v>93.3773020313712</v>
      </c>
      <c r="S77" s="19" t="n">
        <f aca="false">POWER(2,-(S65-S$72))</f>
        <v>198.088319173426</v>
      </c>
      <c r="T77" s="19" t="n">
        <f aca="false">POWER(2,-(T65-T$72))</f>
        <v>101.476369486116</v>
      </c>
      <c r="U77" s="19" t="n">
        <f aca="false">POWER(2,-(U65-U$72))</f>
        <v>132.513910251696</v>
      </c>
      <c r="V77" s="19" t="n">
        <f aca="false">POWER(2,-(V65-V$72))</f>
        <v>362.038671967511</v>
      </c>
      <c r="W77" s="19" t="n">
        <f aca="false">POWER(2,-(W65-W$72))</f>
        <v>188.053585059624</v>
      </c>
      <c r="X77" s="19" t="n">
        <f aca="false">POWER(2,-(X65-X$72))</f>
        <v>1.5965967727133</v>
      </c>
      <c r="Y77" s="19" t="n">
        <f aca="false">POWER(2,-(Y65-Y$72))</f>
        <v>1.77768536233314</v>
      </c>
      <c r="Z77" s="19" t="n">
        <f aca="false">POWER(2,-(Z65-Z$72))</f>
        <v>0.849684999138651</v>
      </c>
      <c r="AA77" s="19" t="n">
        <f aca="false">POWER(2,-(AA65-AA$72))</f>
        <v>6.77396249890021</v>
      </c>
      <c r="AB77" s="19" t="n">
        <f aca="false">POWER(2,-(AB65-AB$72))</f>
        <v>0.242322454233766</v>
      </c>
      <c r="AC77" s="19" t="n">
        <f aca="false">POWER(2,-(AC65-AC$72))</f>
        <v>0.210953949032505</v>
      </c>
      <c r="AD77" s="19" t="n">
        <f aca="false">POWER(2,-(AD65-AD$72))</f>
        <v>0.212421249784663</v>
      </c>
      <c r="AE77" s="19" t="n">
        <f aca="false">POWER(2,-(AE65-AE$72))</f>
        <v>0.873572895916694</v>
      </c>
      <c r="AF77" s="19" t="n">
        <f aca="false">POWER(2,-(AF65-AF$72))</f>
        <v>4.83997635687718</v>
      </c>
      <c r="AG77" s="19" t="n">
        <f aca="false">POWER(2,-(AG65-AG$72))</f>
        <v>0.986232704493359</v>
      </c>
      <c r="AH77" s="19" t="n">
        <f aca="false">POWER(2,-(AH65-AH$72))</f>
        <v>4.19886673449227</v>
      </c>
      <c r="AI77" s="19" t="n">
        <f aca="false">POWER(2,-(AI65-AI$72))</f>
        <v>187.40296908104</v>
      </c>
      <c r="AJ77" s="19" t="n">
        <f aca="false">POWER(2,-(AJ65-AJ$72))</f>
        <v>548.748012818583</v>
      </c>
      <c r="AK77" s="19" t="n">
        <f aca="false">POWER(2,-(AK65-AK$72))</f>
        <v>456.667401943088</v>
      </c>
      <c r="AL77" s="19" t="n">
        <f aca="false">POWER(2,-(AL65-AL$72))</f>
        <v>744.433928868</v>
      </c>
      <c r="AM77" s="19" t="n">
        <f aca="false">POWER(2,-(AM65-AM$72))</f>
        <v>1.36131411649947</v>
      </c>
      <c r="AN77" s="19" t="n">
        <f aca="false">POWER(2,-(AN65-AN$72))</f>
        <v>1930.82272956056</v>
      </c>
      <c r="AO77" s="19" t="n">
        <f aca="false">POWER(2,-(AO65-AO$72))</f>
        <v>252.4755723503</v>
      </c>
      <c r="AP77" s="19" t="n">
        <f aca="false">POWER(2,-(AP65-AP$72))</f>
        <v>50.7381847430582</v>
      </c>
      <c r="AQ77" s="19" t="n">
        <f aca="false">POWER(2,-(AQ65-AQ$72))</f>
        <v>0.0683933563287963</v>
      </c>
      <c r="AR77" s="19" t="n">
        <f aca="false">POWER(2,-(AR65-AR$72))</f>
        <v>0.461691155364697</v>
      </c>
      <c r="AS77" s="19" t="n">
        <f aca="false">POWER(2,-(AS65-AS$72))</f>
        <v>57.6800296070931</v>
      </c>
      <c r="AT77" s="19" t="n">
        <f aca="false">POWER(2,-(AT65-AT$72))</f>
        <v>249.864130758714</v>
      </c>
      <c r="AU77" s="19" t="n">
        <f aca="false">POWER(2,-(AU65-AU$72))</f>
        <v>219.792751728065</v>
      </c>
      <c r="AV77" s="19" t="n">
        <f aca="false">POWER(2,-(AV65-AV$72))</f>
        <v>405.905477944465</v>
      </c>
      <c r="AW77" s="19" t="n">
        <f aca="false">POWER(2,-(AW65-AW$72))</f>
        <v>1049.14618678559</v>
      </c>
      <c r="AX77" s="19" t="n">
        <f aca="false">POWER(2,-(AX65-AX$72))</f>
        <v>405.905477944465</v>
      </c>
      <c r="AY77" s="19" t="n">
        <f aca="false">POWER(2,-(AY65-AY$72))</f>
        <v>0.13304627280667</v>
      </c>
      <c r="AZ77" s="19" t="n">
        <f aca="false">POWER(2,-(AZ65-AZ$72))</f>
        <v>0.0362719973244912</v>
      </c>
      <c r="BA77" s="19" t="n">
        <f aca="false">POWER(2,-(BA65-BA$72))</f>
        <v>0.108442335894008</v>
      </c>
      <c r="BB77" s="19" t="n">
        <f aca="false">POWER(2,-(BB65-BB$72))</f>
        <v>1.09429370126074</v>
      </c>
      <c r="BC77" s="19" t="n">
        <f aca="false">POWER(2,-(BC65-BC$72))</f>
        <v>0.12896039741267</v>
      </c>
    </row>
    <row r="78" customFormat="false" ht="12.75" hidden="false" customHeight="false" outlineLevel="0" collapsed="false">
      <c r="A78" s="19" t="s">
        <v>32</v>
      </c>
      <c r="B78" s="19" t="n">
        <f aca="false">POWER(2,-(B66-B$72))</f>
        <v>1.83400808640934</v>
      </c>
      <c r="C78" s="19" t="n">
        <f aca="false">POWER(2,-(C66-C$72))</f>
        <v>5.46416102701759</v>
      </c>
      <c r="D78" s="19" t="n">
        <f aca="false">POWER(2,-(D66-D$72))</f>
        <v>4.02782220022687</v>
      </c>
      <c r="E78" s="19" t="n">
        <f aca="false">POWER(2,-(E66-E$72))</f>
        <v>4.94167454850772</v>
      </c>
      <c r="F78" s="19" t="n">
        <f aca="false">POWER(2,-(F66-F$72))</f>
        <v>29.0406129701491</v>
      </c>
      <c r="G78" s="19" t="n">
        <f aca="false">POWER(2,-(G66-G$72))</f>
        <v>2.2657677705916</v>
      </c>
      <c r="H78" s="19" t="n">
        <f aca="false">POWER(2,-(H66-H$72))</f>
        <v>15.4549812627976</v>
      </c>
      <c r="I78" s="19" t="n">
        <f aca="false">POWER(2,-(I66-I$72))</f>
        <v>1.558329159321</v>
      </c>
      <c r="J78" s="19" t="n">
        <f aca="false">POWER(2,-(J66-J$72))</f>
        <v>46.6886510156857</v>
      </c>
      <c r="K78" s="19" t="n">
        <f aca="false">POWER(2,-(K66-K$72))</f>
        <v>59.9214238358076</v>
      </c>
      <c r="L78" s="19" t="n">
        <f aca="false">POWER(2,-(L66-L$72))</f>
        <v>40.3640770826</v>
      </c>
      <c r="M78" s="19" t="n">
        <f aca="false">POWER(2,-(M66-M$72))</f>
        <v>54.9481879320162</v>
      </c>
      <c r="N78" s="19" t="n">
        <f aca="false">POWER(2,-(N66-N$72))</f>
        <v>27.7612379888662</v>
      </c>
      <c r="O78" s="19" t="n">
        <f aca="false">POWER(2,-(O66-O$72))</f>
        <v>45.0982641645447</v>
      </c>
      <c r="P78" s="19" t="n">
        <f aca="false">POWER(2,-(P66-P$72))</f>
        <v>103.608603718068</v>
      </c>
      <c r="Q78" s="19" t="n">
        <f aca="false">POWER(2,-(Q66-Q$72))</f>
        <v>95.0095085202592</v>
      </c>
      <c r="R78" s="19" t="n">
        <f aca="false">POWER(2,-(R66-R$72))</f>
        <v>84.1563366531245</v>
      </c>
      <c r="S78" s="19" t="n">
        <f aca="false">POWER(2,-(S66-S$72))</f>
        <v>245.571614547268</v>
      </c>
      <c r="T78" s="19" t="n">
        <f aca="false">POWER(2,-(T66-T$72))</f>
        <v>87.7300995187009</v>
      </c>
      <c r="U78" s="19" t="n">
        <f aca="false">POWER(2,-(U66-U$72))</f>
        <v>213.04287608615</v>
      </c>
      <c r="V78" s="19" t="n">
        <f aca="false">POWER(2,-(V66-V$72))</f>
        <v>334.300105494763</v>
      </c>
      <c r="W78" s="19" t="n">
        <f aca="false">POWER(2,-(W66-W$72))</f>
        <v>152.218510720349</v>
      </c>
      <c r="X78" s="19" t="n">
        <f aca="false">POWER(2,-(X66-X$72))</f>
        <v>1.50524674741106</v>
      </c>
      <c r="Y78" s="19" t="n">
        <f aca="false">POWER(2,-(Y66-Y$72))</f>
        <v>1.47938750924884</v>
      </c>
      <c r="Z78" s="19" t="n">
        <f aca="false">POWER(2,-(Z66-Z$72))</f>
        <v>0.721964597761247</v>
      </c>
      <c r="AA78" s="19" t="n">
        <f aca="false">POWER(2,-(AA66-AA$72))</f>
        <v>7.03719260737947</v>
      </c>
      <c r="AB78" s="19" t="n">
        <f aca="false">POWER(2,-(AB66-AB$72))</f>
        <v>0.174948233199399</v>
      </c>
      <c r="AC78" s="19" t="n">
        <f aca="false">POWER(2,-(AC66-AC$72))</f>
        <v>0.151249261152411</v>
      </c>
      <c r="AD78" s="19" t="n">
        <f aca="false">POWER(2,-(AD66-AD$72))</f>
        <v>0.1894645708138</v>
      </c>
      <c r="AE78" s="19" t="n">
        <f aca="false">POWER(2,-(AE66-AE$72))</f>
        <v>0.803850990743151</v>
      </c>
      <c r="AF78" s="19" t="n">
        <f aca="false">POWER(2,-(AF66-AF$72))</f>
        <v>3.94493081797345</v>
      </c>
      <c r="AG78" s="19" t="n">
        <f aca="false">POWER(2,-(AG66-AG$72))</f>
        <v>0.910669833591977</v>
      </c>
      <c r="AH78" s="19" t="n">
        <f aca="false">POWER(2,-(AH66-AH$72))</f>
        <v>0.840896415253715</v>
      </c>
      <c r="AI78" s="19" t="n">
        <f aca="false">POWER(2,-(AI66-AI$72))</f>
        <v>161.4563083304</v>
      </c>
      <c r="AJ78" s="19" t="n">
        <f aca="false">POWER(2,-(AJ66-AJ$72))</f>
        <v>560.2783750455</v>
      </c>
      <c r="AK78" s="19" t="n">
        <f aca="false">POWER(2,-(AK66-AK$72))</f>
        <v>386.680981904084</v>
      </c>
      <c r="AL78" s="19" t="n">
        <f aca="false">POWER(2,-(AL66-AL$72))</f>
        <v>582.05029029684</v>
      </c>
      <c r="AM78" s="19" t="n">
        <f aca="false">POWER(2,-(AM66-AM$72))</f>
        <v>3.75809099685604</v>
      </c>
      <c r="AN78" s="19" t="n">
        <f aca="false">POWER(2,-(AN66-AN$72))</f>
        <v>1971.39341947239</v>
      </c>
      <c r="AO78" s="19" t="n">
        <f aca="false">POWER(2,-(AO66-AO$72))</f>
        <v>380.038034081037</v>
      </c>
      <c r="AP78" s="19" t="n">
        <f aca="false">POWER(2,-(AP66-AP$72))</f>
        <v>83.5750263736906</v>
      </c>
      <c r="AQ78" s="19" t="n">
        <f aca="false">POWER(2,-(AQ66-AQ$72))</f>
        <v>0.0028694699868717</v>
      </c>
      <c r="AR78" s="19" t="n">
        <f aca="false">POWER(2,-(AR66-AR$72))</f>
        <v>0.972654947412286</v>
      </c>
      <c r="AS78" s="19" t="n">
        <f aca="false">POWER(2,-(AS66-AS$72))</f>
        <v>78.7932424540745</v>
      </c>
      <c r="AT78" s="19" t="n">
        <f aca="false">POWER(2,-(AT66-AT$72))</f>
        <v>286.025507346488</v>
      </c>
      <c r="AU78" s="19" t="n">
        <f aca="false">POWER(2,-(AU66-AU$72))</f>
        <v>211.571281447478</v>
      </c>
      <c r="AV78" s="19" t="n">
        <f aca="false">POWER(2,-(AV66-AV$72))</f>
        <v>544.957533416119</v>
      </c>
      <c r="AW78" s="19" t="n">
        <f aca="false">POWER(2,-(AW66-AW$72))</f>
        <v>935.763405034908</v>
      </c>
      <c r="AX78" s="19" t="n">
        <f aca="false">POWER(2,-(AX66-AX$72))</f>
        <v>327.420308807022</v>
      </c>
      <c r="AY78" s="19" t="n">
        <f aca="false">POWER(2,-(AY66-AY$72))</f>
        <v>0.0631532154054228</v>
      </c>
      <c r="AZ78" s="19" t="n">
        <f aca="false">POWER(2,-(AZ66-AZ$72))</f>
        <v>0.0340783666457893</v>
      </c>
      <c r="BA78" s="19" t="n">
        <f aca="false">POWER(2,-(BA66-BA$72))</f>
        <v>0.0937524368303637</v>
      </c>
      <c r="BB78" s="19" t="n">
        <f aca="false">POWER(2,-(BB66-BB$72))</f>
        <v>0.972654947412286</v>
      </c>
      <c r="BC78" s="19" t="n">
        <f aca="false">POWER(2,-(BC66-BC$72))</f>
        <v>0.136786712657592</v>
      </c>
    </row>
    <row r="79" customFormat="false" ht="12.75" hidden="false" customHeight="false" outlineLevel="0" collapsed="false">
      <c r="A79" s="19" t="s">
        <v>33</v>
      </c>
      <c r="B79" s="19" t="n">
        <f aca="false">POWER(2,-(B67-B$72))</f>
        <v>0.125433968563688</v>
      </c>
      <c r="C79" s="19" t="n">
        <f aca="false">POWER(2,-(C67-C$72))</f>
        <v>0.570381857934214</v>
      </c>
      <c r="D79" s="19" t="n">
        <f aca="false">POWER(2,-(D67-D$72))</f>
        <v>0.00163103109263353</v>
      </c>
      <c r="E79" s="19" t="n">
        <f aca="false">POWER(2,-(E67-E$72))</f>
        <v>0.00699238336662478</v>
      </c>
      <c r="F79" s="19" t="n">
        <f aca="false">POWER(2,-(F67-F$72))</f>
        <v>0.0298732911748045</v>
      </c>
      <c r="G79" s="19" t="n">
        <f aca="false">POWER(2,-(G67-G$72))</f>
        <v>0.00355730403746866</v>
      </c>
      <c r="H79" s="19" t="n">
        <f aca="false">POWER(2,-(H67-H$72))</f>
        <v>36.2522843294655</v>
      </c>
      <c r="I79" s="19" t="n">
        <f aca="false">POWER(2,-(I67-I$72))</f>
        <v>0.124567532853483</v>
      </c>
      <c r="J79" s="19" t="n">
        <f aca="false">POWER(2,-(J67-J$72))</f>
        <v>0.132127255070173</v>
      </c>
      <c r="K79" s="19" t="n">
        <f aca="false">POWER(2,-(K67-K$72))</f>
        <v>0.238159499510984</v>
      </c>
      <c r="L79" s="19" t="n">
        <f aca="false">POWER(2,-(L67-L$72))</f>
        <v>0.00439475970581567</v>
      </c>
      <c r="M79" s="19" t="n">
        <f aca="false">POWER(2,-(M67-M$72))</f>
        <v>0.00200108754498594</v>
      </c>
      <c r="N79" s="19" t="n">
        <f aca="false">POWER(2,-(N67-N$72))</f>
        <v>0.00190631203276606</v>
      </c>
      <c r="O79" s="19" t="n">
        <f aca="false">POWER(2,-(O67-O$72))</f>
        <v>0.0161760144350215</v>
      </c>
      <c r="P79" s="19" t="n">
        <f aca="false">POWER(2,-(P67-P$72))</f>
        <v>0.00312917920933446</v>
      </c>
      <c r="Q79" s="19" t="n">
        <f aca="false">POWER(2,-(Q67-Q$72))</f>
        <v>0.0049102084942259</v>
      </c>
      <c r="R79" s="19" t="n">
        <f aca="false">POWER(2,-(R67-R$72))</f>
        <v>0.0028694699868717</v>
      </c>
      <c r="S79" s="19" t="n">
        <f aca="false">POWER(2,-(S67-S$72))</f>
        <v>0.0106352665351521</v>
      </c>
      <c r="T79" s="19" t="n">
        <f aca="false">POWER(2,-(T67-T$72))</f>
        <v>0.00084720574917194</v>
      </c>
      <c r="U79" s="19" t="n">
        <f aca="false">POWER(2,-(U67-U$72))</f>
        <v>0.0126475346335533</v>
      </c>
      <c r="V79" s="19" t="n">
        <f aca="false">POWER(2,-(V67-V$72))</f>
        <v>0.0766803110783625</v>
      </c>
      <c r="W79" s="19" t="n">
        <f aca="false">POWER(2,-(W67-W$72))</f>
        <v>0.00373416139685056</v>
      </c>
      <c r="X79" s="19" t="n">
        <f aca="false">POWER(2,-(X67-X$72))</f>
        <v>0.000198992268652984</v>
      </c>
      <c r="Y79" s="19" t="n">
        <f aca="false">POWER(2,-(Y67-Y$72))</f>
        <v>0.00291962743874012</v>
      </c>
      <c r="Z79" s="19" t="n">
        <f aca="false">POWER(2,-(Z67-Z$72))</f>
        <v>0.00117754670672926</v>
      </c>
      <c r="AA79" s="19" t="n">
        <f aca="false">POWER(2,-(AA67-AA$72))</f>
        <v>0.637280313659632</v>
      </c>
      <c r="AB79" s="19" t="n">
        <f aca="false">POWER(2,-(AB67-AB$72))</f>
        <v>0.000342882049740722</v>
      </c>
      <c r="AC79" s="19" t="n">
        <f aca="false">POWER(2,-(AC67-AC$72))</f>
        <v>0.000169667751445598</v>
      </c>
      <c r="AD79" s="19" t="n">
        <f aca="false">POWER(2,-(AD67-AD$72))</f>
        <v>3.40968975241767E-005</v>
      </c>
      <c r="AE79" s="19" t="n">
        <f aca="false">POWER(2,-(AE67-AE$72))</f>
        <v>0.000624504678358118</v>
      </c>
      <c r="AF79" s="19" t="n">
        <f aca="false">POWER(2,-(AF67-AF$72))</f>
        <v>0.00253288975517775</v>
      </c>
      <c r="AG79" s="19" t="n">
        <f aca="false">POWER(2,-(AG67-AG$72))</f>
        <v>0.00149566210653748</v>
      </c>
      <c r="AH79" s="19" t="n">
        <f aca="false">POWER(2,-(AH67-AH$72))</f>
        <v>0.000256278487212662</v>
      </c>
      <c r="AI79" s="19" t="n">
        <f aca="false">POWER(2,-(AI67-AI$72))</f>
        <v>0.00299132421307496</v>
      </c>
      <c r="AJ79" s="19" t="n">
        <f aca="false">POWER(2,-(AJ67-AJ$72))</f>
        <v>0.19888412093873</v>
      </c>
      <c r="AK79" s="19" t="n">
        <f aca="false">POWER(2,-(AK67-AK$72))</f>
        <v>0.0128686096448059</v>
      </c>
      <c r="AL79" s="19" t="n">
        <f aca="false">POWER(2,-(AL67-AL$72))</f>
        <v>0.0295643014601749</v>
      </c>
      <c r="AM79" s="19" t="n">
        <f aca="false">POWER(2,-(AM67-AM$72))</f>
        <v>0.00704101923914712</v>
      </c>
      <c r="AN79" s="19" t="n">
        <f aca="false">POWER(2,-(AN67-AN$72))</f>
        <v>0.0260062104597351</v>
      </c>
      <c r="AO79" s="19" t="n">
        <f aca="false">POWER(2,-(AO67-AO$72))</f>
        <v>0.00684848219778152</v>
      </c>
      <c r="AP79" s="19" t="n">
        <f aca="false">POWER(2,-(AP67-AP$72))</f>
        <v>0.00814426375657123</v>
      </c>
      <c r="AQ79" s="19" t="n">
        <f aca="false">POWER(2,-(AQ67-AQ$72))</f>
        <v>0.00792155843585962</v>
      </c>
      <c r="AR79" s="19" t="n">
        <f aca="false">POWER(2,-(AR67-AR$72))</f>
        <v>0.006412043818832</v>
      </c>
      <c r="AS79" s="19" t="n">
        <f aca="false">POWER(2,-(AS67-AS$72))</f>
        <v>0.00869860639241162</v>
      </c>
      <c r="AT79" s="19" t="n">
        <f aca="false">POWER(2,-(AT67-AT$72))</f>
        <v>0.0072893202463813</v>
      </c>
      <c r="AU79" s="19" t="n">
        <f aca="false">POWER(2,-(AU67-AU$72))</f>
        <v>0.0175182199691955</v>
      </c>
      <c r="AV79" s="19" t="n">
        <f aca="false">POWER(2,-(AV67-AV$72))</f>
        <v>0.0247745042690714</v>
      </c>
      <c r="AW79" s="19" t="n">
        <f aca="false">POWER(2,-(AW67-AW$72))</f>
        <v>0.0316862337434385</v>
      </c>
      <c r="AX79" s="19" t="n">
        <f aca="false">POWER(2,-(AX67-AX$72))</f>
        <v>0.0228763389991504</v>
      </c>
      <c r="AY79" s="19" t="n">
        <f aca="false">POWER(2,-(AY67-AY$72))</f>
        <v>0.0028496491098441</v>
      </c>
      <c r="AZ79" s="19" t="n">
        <f aca="false">POWER(2,-(AZ67-AZ$72))</f>
        <v>0.000150286183269643</v>
      </c>
      <c r="BA79" s="19" t="n">
        <f aca="false">POWER(2,-(BA67-BA$72))</f>
        <v>0.00140520857422932</v>
      </c>
      <c r="BB79" s="19" t="n">
        <f aca="false">POWER(2,-(BB67-BB$72))</f>
        <v>0.00194636770083568</v>
      </c>
      <c r="BC79" s="19" t="n">
        <f aca="false">POWER(2,-(BC67-BC$72))</f>
        <v>0.000787736092990358</v>
      </c>
    </row>
    <row r="80" customFormat="false" ht="12.75" hidden="false" customHeight="false" outlineLevel="0" collapsed="false">
      <c r="A80" s="19" t="s">
        <v>34</v>
      </c>
      <c r="B80" s="19" t="n">
        <f aca="false">POWER(2,-(B68-B$72))</f>
        <v>0.77110541270397</v>
      </c>
      <c r="C80" s="19" t="n">
        <f aca="false">POWER(2,-(C68-C$72))</f>
        <v>5.33319470836481</v>
      </c>
      <c r="D80" s="19" t="n">
        <f aca="false">POWER(2,-(D68-D$72))</f>
        <v>0.0553604699438975</v>
      </c>
      <c r="E80" s="19" t="n">
        <f aca="false">POWER(2,-(E68-E$72))</f>
        <v>0.0538466349820011</v>
      </c>
      <c r="F80" s="19" t="n">
        <f aca="false">POWER(2,-(F68-F$72))</f>
        <v>0.0408081183465288</v>
      </c>
      <c r="G80" s="19" t="n">
        <f aca="false">POWER(2,-(G68-G$72))</f>
        <v>0.0345540829162584</v>
      </c>
      <c r="H80" s="19" t="n">
        <f aca="false">POWER(2,-(H68-H$72))</f>
        <v>1.75321144263207</v>
      </c>
      <c r="I80" s="19" t="n">
        <f aca="false">POWER(2,-(I68-I$72))</f>
        <v>2.2657677705916</v>
      </c>
      <c r="J80" s="19" t="n">
        <f aca="false">POWER(2,-(J68-J$72))</f>
        <v>3.13833639158701</v>
      </c>
      <c r="K80" s="19" t="n">
        <f aca="false">POWER(2,-(K68-K$72))</f>
        <v>6.02098698964427</v>
      </c>
      <c r="L80" s="19" t="n">
        <f aca="false">POWER(2,-(L68-L$72))</f>
        <v>0.257920794825339</v>
      </c>
      <c r="M80" s="19" t="n">
        <f aca="false">POWER(2,-(M68-M$72))</f>
        <v>0.296273192735395</v>
      </c>
      <c r="N80" s="19" t="n">
        <f aca="false">POWER(2,-(N68-N$72))</f>
        <v>0.305660069423017</v>
      </c>
      <c r="O80" s="19" t="n">
        <f aca="false">POWER(2,-(O68-O$72))</f>
        <v>0.650670927720966</v>
      </c>
      <c r="P80" s="19" t="n">
        <f aca="false">POWER(2,-(P68-P$72))</f>
        <v>0.336808394216423</v>
      </c>
      <c r="Q80" s="19" t="n">
        <f aca="false">POWER(2,-(Q68-Q$72))</f>
        <v>0.512278411516401</v>
      </c>
      <c r="R80" s="19" t="n">
        <f aca="false">POWER(2,-(R68-R$72))</f>
        <v>0.359733395002705</v>
      </c>
      <c r="S80" s="19" t="n">
        <f aca="false">POWER(2,-(S68-S$72))</f>
        <v>0.506979739895014</v>
      </c>
      <c r="T80" s="19" t="n">
        <f aca="false">POWER(2,-(T68-T$72))</f>
        <v>0.319746395319357</v>
      </c>
      <c r="U80" s="19" t="n">
        <f aca="false">POWER(2,-(U68-U$72))</f>
        <v>0.178624267467637</v>
      </c>
      <c r="V80" s="19" t="n">
        <f aca="false">POWER(2,-(V68-V$72))</f>
        <v>0.373712312158734</v>
      </c>
      <c r="W80" s="19" t="n">
        <f aca="false">POWER(2,-(W68-W$72))</f>
        <v>0.284204243309004</v>
      </c>
      <c r="X80" s="19" t="n">
        <f aca="false">POWER(2,-(X68-X$72))</f>
        <v>0.0063677525968955</v>
      </c>
      <c r="Y80" s="19" t="n">
        <f aca="false">POWER(2,-(Y68-Y$72))</f>
        <v>0.0040580433722565</v>
      </c>
      <c r="Z80" s="19" t="n">
        <f aca="false">POWER(2,-(Z68-Z$72))</f>
        <v>0.00274305639792577</v>
      </c>
      <c r="AA80" s="19" t="n">
        <f aca="false">POWER(2,-(AA68-AA$72))</f>
        <v>0.135841857815757</v>
      </c>
      <c r="AB80" s="19" t="n">
        <f aca="false">POWER(2,-(AB68-AB$72))</f>
        <v>0.000304768200415433</v>
      </c>
      <c r="AC80" s="19" t="n">
        <f aca="false">POWER(2,-(AC68-AC$72))</f>
        <v>0.00161416077764495</v>
      </c>
      <c r="AD80" s="19" t="n">
        <f aca="false">POWER(2,-(AD68-AD$72))</f>
        <v>0.00169441149834388</v>
      </c>
      <c r="AE80" s="19" t="n">
        <f aca="false">POWER(2,-(AE68-AE$72))</f>
        <v>0.00822938309339715</v>
      </c>
      <c r="AF80" s="19" t="n">
        <f aca="false">POWER(2,-(AF68-AF$72))</f>
        <v>0.0392816679538072</v>
      </c>
      <c r="AG80" s="19" t="n">
        <f aca="false">POWER(2,-(AG68-AG$72))</f>
        <v>0.00317286092326655</v>
      </c>
      <c r="AH80" s="19" t="n">
        <f aca="false">POWER(2,-(AH68-AH$72))</f>
        <v>0.00430431685889301</v>
      </c>
      <c r="AI80" s="19" t="n">
        <f aca="false">POWER(2,-(AI68-AI$72))</f>
        <v>0.578344091952643</v>
      </c>
      <c r="AJ80" s="19" t="n">
        <f aca="false">POWER(2,-(AJ68-AJ$72))</f>
        <v>0.986232704493362</v>
      </c>
      <c r="AK80" s="19" t="n">
        <f aca="false">POWER(2,-(AK68-AK$72))</f>
        <v>1.11342161822868</v>
      </c>
      <c r="AL80" s="19" t="n">
        <f aca="false">POWER(2,-(AL68-AL$72))</f>
        <v>1.75929815184488</v>
      </c>
      <c r="AM80" s="19" t="n">
        <f aca="false">POWER(2,-(AM68-AM$72))</f>
        <v>0.00485942052069714</v>
      </c>
      <c r="AN80" s="19" t="n">
        <f aca="false">POWER(2,-(AN68-AN$72))</f>
        <v>2.22684323645737</v>
      </c>
      <c r="AO80" s="19" t="n">
        <f aca="false">POWER(2,-(AO68-AO$72))</f>
        <v>0.607097442197522</v>
      </c>
      <c r="AP80" s="19" t="n">
        <f aca="false">POWER(2,-(AP68-AP$72))</f>
        <v>0.0242646523437825</v>
      </c>
      <c r="AQ80" s="19" t="n">
        <f aca="false">POWER(2,-(AQ68-AQ$72))</f>
        <v>0.00333060504596859</v>
      </c>
      <c r="AR80" s="19" t="n">
        <f aca="false">POWER(2,-(AR68-AR$72))</f>
        <v>0.044041273598188</v>
      </c>
      <c r="AS80" s="19" t="n">
        <f aca="false">POWER(2,-(AS68-AS$72))</f>
        <v>0.288171586699716</v>
      </c>
      <c r="AT80" s="19" t="n">
        <f aca="false">POWER(2,-(AT68-AT$72))</f>
        <v>0.582366793234228</v>
      </c>
      <c r="AU80" s="19" t="n">
        <f aca="false">POWER(2,-(AU68-AU$72))</f>
        <v>0.895025070927975</v>
      </c>
      <c r="AV80" s="19" t="n">
        <f aca="false">POWER(2,-(AV68-AV$72))</f>
        <v>1.31950791077289</v>
      </c>
      <c r="AW80" s="19" t="n">
        <f aca="false">POWER(2,-(AW68-AW$72))</f>
        <v>1.65290063630843</v>
      </c>
      <c r="AX80" s="19" t="n">
        <f aca="false">POWER(2,-(AX68-AX$72))</f>
        <v>0.913831450229401</v>
      </c>
      <c r="AY80" s="19" t="n">
        <f aca="false">POWER(2,-(AY68-AY$72))</f>
        <v>0.00489322046337551</v>
      </c>
      <c r="AZ80" s="19" t="n">
        <f aca="false">POWER(2,-(AZ68-AZ$72))</f>
        <v>0.000758270385743202</v>
      </c>
      <c r="BA80" s="19" t="n">
        <f aca="false">POWER(2,-(BA68-BA$72))</f>
        <v>0.00310756438966765</v>
      </c>
      <c r="BB80" s="19" t="n">
        <f aca="false">POWER(2,-(BB68-BB$72))</f>
        <v>0.00854916954109954</v>
      </c>
      <c r="BC80" s="19" t="n">
        <f aca="false">POWER(2,-(BC68-BC$72))</f>
        <v>0.00242971026034857</v>
      </c>
    </row>
    <row r="81" customFormat="false" ht="12.75" hidden="false" customHeight="false" outlineLevel="0" collapsed="false">
      <c r="A81" s="19" t="s">
        <v>35</v>
      </c>
      <c r="B81" s="19" t="n">
        <f aca="false">POWER(2,-(B69-B$72))</f>
        <v>0.0571144656393376</v>
      </c>
      <c r="C81" s="19" t="n">
        <f aca="false">POWER(2,-(C69-C$72))</f>
        <v>0.552865326660136</v>
      </c>
      <c r="D81" s="19" t="n">
        <f aca="false">POWER(2,-(D69-D$72))</f>
        <v>0.0054105838598083</v>
      </c>
      <c r="E81" s="19" t="n">
        <f aca="false">POWER(2,-(E69-E$72))</f>
        <v>0.0262780129766786</v>
      </c>
      <c r="F81" s="19" t="n">
        <f aca="false">POWER(2,-(F69-F$72))</f>
        <v>0.289172045976322</v>
      </c>
      <c r="G81" s="19" t="n">
        <f aca="false">POWER(2,-(G69-G$72))</f>
        <v>0.0188407473076681</v>
      </c>
      <c r="H81" s="19" t="n">
        <f aca="false">POWER(2,-(H69-H$72))</f>
        <v>2.02791895958006</v>
      </c>
      <c r="I81" s="19" t="n">
        <f aca="false">POWER(2,-(I69-I$72))</f>
        <v>0.0472022682988383</v>
      </c>
      <c r="J81" s="19" t="n">
        <f aca="false">POWER(2,-(J69-J$72))</f>
        <v>0.0616395440308351</v>
      </c>
      <c r="K81" s="19" t="n">
        <f aca="false">POWER(2,-(K69-K$72))</f>
        <v>0.174948233199399</v>
      </c>
      <c r="L81" s="19" t="n">
        <f aca="false">POWER(2,-(L69-L$72))</f>
        <v>0.000446206762807324</v>
      </c>
      <c r="M81" s="19" t="n">
        <f aca="false">POWER(2,-(M69-M$72))</f>
        <v>0.000495097402241226</v>
      </c>
      <c r="N81" s="19" t="n">
        <f aca="false">POWER(2,-(N69-N$72))</f>
        <v>0.00119812986059942</v>
      </c>
      <c r="O81" s="19" t="n">
        <f aca="false">POWER(2,-(O69-O$72))</f>
        <v>0.00558200835836365</v>
      </c>
      <c r="P81" s="19" t="n">
        <f aca="false">POWER(2,-(P69-P$72))</f>
        <v>0.00158094182919416</v>
      </c>
      <c r="Q81" s="19" t="n">
        <f aca="false">POWER(2,-(Q69-Q$72))</f>
        <v>0.00126206331116943</v>
      </c>
      <c r="R81" s="19" t="n">
        <f aca="false">POWER(2,-(R69-R$72))</f>
        <v>0.000707491286403751</v>
      </c>
      <c r="S81" s="19" t="n">
        <f aca="false">POWER(2,-(S69-S$72))</f>
        <v>0.00143473499343585</v>
      </c>
      <c r="T81" s="19" t="n">
        <f aca="false">POWER(2,-(T69-T$72))</f>
        <v>0.00216712787513251</v>
      </c>
      <c r="U81" s="19" t="n">
        <f aca="false">POWER(2,-(U69-U$72))</f>
        <v>0.000717367496717924</v>
      </c>
      <c r="V81" s="19" t="n">
        <f aca="false">POWER(2,-(V69-V$72))</f>
        <v>0.001293055576558</v>
      </c>
      <c r="W81" s="19" t="n">
        <f aca="false">POWER(2,-(W69-W$72))</f>
        <v>0.00229069326021852</v>
      </c>
      <c r="X81" s="19" t="n">
        <f aca="false">POWER(2,-(X69-X$72))</f>
        <v>0.0021822014415473</v>
      </c>
      <c r="Y81" s="19" t="n">
        <f aca="false">POWER(2,-(Y69-Y$72))</f>
        <v>0.00109488874807472</v>
      </c>
      <c r="Z81" s="19" t="n">
        <f aca="false">POWER(2,-(Z69-Z$72))</f>
        <v>0.00411469154669858</v>
      </c>
      <c r="AA81" s="19" t="n">
        <f aca="false">POWER(2,-(AA69-AA$72))</f>
        <v>0.277392368016961</v>
      </c>
      <c r="AB81" s="19" t="n">
        <f aca="false">POWER(2,-(AB69-AB$72))</f>
        <v>0.0024721808475982</v>
      </c>
      <c r="AC81" s="19" t="n">
        <f aca="false">POWER(2,-(AC69-AC$72))</f>
        <v>0.00244661023168775</v>
      </c>
      <c r="AD81" s="19" t="n">
        <f aca="false">POWER(2,-(AD69-AD$72))</f>
        <v>0.000547444374037358</v>
      </c>
      <c r="AE81" s="19" t="n">
        <f aca="false">POWER(2,-(AE69-AE$72))</f>
        <v>0.00320602190941601</v>
      </c>
      <c r="AF81" s="19" t="n">
        <f aca="false">POWER(2,-(AF69-AF$72))</f>
        <v>0.00185418382998149</v>
      </c>
      <c r="AG81" s="19" t="n">
        <f aca="false">POWER(2,-(AG69-AG$72))</f>
        <v>0.00228276806359619</v>
      </c>
      <c r="AH81" s="19" t="n">
        <f aca="false">POWER(2,-(AH69-AH$72))</f>
        <v>0.0010612645141856</v>
      </c>
      <c r="AI81" s="19" t="n">
        <f aca="false">POWER(2,-(AI69-AI$72))</f>
        <v>0.0017480958416562</v>
      </c>
      <c r="AJ81" s="19" t="n">
        <f aca="false">POWER(2,-(AJ69-AJ$72))</f>
        <v>0.000889326009367168</v>
      </c>
      <c r="AK81" s="19" t="n">
        <f aca="false">POWER(2,-(AK69-AK$72))</f>
        <v>0.00517222230623203</v>
      </c>
      <c r="AL81" s="19" t="n">
        <f aca="false">POWER(2,-(AL69-AL$72))</f>
        <v>0.00721392430257342</v>
      </c>
      <c r="AM81" s="19" t="n">
        <f aca="false">POWER(2,-(AM69-AM$72))</f>
        <v>0.142102121654501</v>
      </c>
      <c r="AN81" s="19" t="n">
        <f aca="false">POWER(2,-(AN69-AN$72))</f>
        <v>0.0108587360925183</v>
      </c>
      <c r="AO81" s="19" t="n">
        <f aca="false">POWER(2,-(AO69-AO$72))</f>
        <v>0.113439894414645</v>
      </c>
      <c r="AP81" s="19" t="n">
        <f aca="false">POWER(2,-(AP69-AP$72))</f>
        <v>0.36984687731221</v>
      </c>
      <c r="AQ81" s="19" t="n">
        <f aca="false">POWER(2,-(AQ69-AQ$72))</f>
        <v>0.119493164699218</v>
      </c>
      <c r="AR81" s="19" t="n">
        <f aca="false">POWER(2,-(AR69-AR$72))</f>
        <v>0.263340258988708</v>
      </c>
      <c r="AS81" s="19" t="n">
        <f aca="false">POWER(2,-(AS69-AS$72))</f>
        <v>0.00673082937275012</v>
      </c>
      <c r="AT81" s="19" t="n">
        <f aca="false">POWER(2,-(AT69-AT$72))</f>
        <v>0.00985451100649414</v>
      </c>
      <c r="AU81" s="19" t="n">
        <f aca="false">POWER(2,-(AU69-AU$72))</f>
        <v>0.071545260037418</v>
      </c>
      <c r="AV81" s="19" t="n">
        <f aca="false">POWER(2,-(AV69-AV$72))</f>
        <v>0.0853775160471499</v>
      </c>
      <c r="AW81" s="19" t="n">
        <f aca="false">POWER(2,-(AW69-AW$72))</f>
        <v>0.0247745042690714</v>
      </c>
      <c r="AX81" s="19" t="n">
        <f aca="false">POWER(2,-(AX69-AX$72))</f>
        <v>0.042985681816867</v>
      </c>
      <c r="AY81" s="19" t="n">
        <f aca="false">POWER(2,-(AY69-AY$72))</f>
        <v>0.0104525590217665</v>
      </c>
      <c r="AZ81" s="19" t="n">
        <f aca="false">POWER(2,-(AZ69-AZ$72))</f>
        <v>0.00314004293259043</v>
      </c>
      <c r="BA81" s="19" t="n">
        <f aca="false">POWER(2,-(BA69-BA$72))</f>
        <v>0.00265881663378803</v>
      </c>
      <c r="BB81" s="19" t="n">
        <f aca="false">POWER(2,-(BB69-BB$72))</f>
        <v>0.00404400360875539</v>
      </c>
      <c r="BC81" s="19" t="n">
        <f aca="false">POWER(2,-(BC69-BC$72))</f>
        <v>0.0306068842995915</v>
      </c>
    </row>
    <row r="82" customFormat="false" ht="12.75" hidden="false" customHeight="false" outlineLevel="0" collapsed="false">
      <c r="A82" s="19" t="s">
        <v>36</v>
      </c>
      <c r="B82" s="19" t="n">
        <f aca="false">POWER(2,-(B70-B$72))</f>
        <v>0.0591286029203498</v>
      </c>
      <c r="C82" s="19" t="n">
        <f aca="false">POWER(2,-(C70-C$72))</f>
        <v>0.187504873660727</v>
      </c>
      <c r="D82" s="19" t="n">
        <f aca="false">POWER(2,-(D70-D$72))</f>
        <v>0.0193704328115467</v>
      </c>
      <c r="E82" s="19" t="n">
        <f aca="false">POWER(2,-(E70-E$72))</f>
        <v>0.00400217508997188</v>
      </c>
      <c r="F82" s="19" t="n">
        <f aca="false">POWER(2,-(F70-F$72))</f>
        <v>2</v>
      </c>
      <c r="G82" s="19" t="n">
        <f aca="false">POWER(2,-(G70-G$72))</f>
        <v>0.00274305639792577</v>
      </c>
      <c r="H82" s="19" t="n">
        <f aca="false">POWER(2,-(H70-H$72))</f>
        <v>2.9690471412581</v>
      </c>
      <c r="I82" s="19" t="n">
        <f aca="false">POWER(2,-(I70-I$72))</f>
        <v>0.0514744385792233</v>
      </c>
      <c r="J82" s="19" t="n">
        <f aca="false">POWER(2,-(J70-J$72))</f>
        <v>0.081333865965121</v>
      </c>
      <c r="K82" s="19" t="n">
        <f aca="false">POWER(2,-(K70-K$72))</f>
        <v>0.203768083100656</v>
      </c>
      <c r="L82" s="19" t="n">
        <f aca="false">POWER(2,-(L70-L$72))</f>
        <v>0.00127968105845543</v>
      </c>
      <c r="M82" s="19" t="n">
        <f aca="false">POWER(2,-(M70-M$72))</f>
        <v>0.00296038391896562</v>
      </c>
      <c r="N82" s="19" t="n">
        <f aca="false">POWER(2,-(N70-N$72))</f>
        <v>0.00393342011740905</v>
      </c>
      <c r="O82" s="19" t="n">
        <f aca="false">POWER(2,-(O70-O$72))</f>
        <v>0.0176400688250958</v>
      </c>
      <c r="P82" s="19" t="n">
        <f aca="false">POWER(2,-(P70-P$72))</f>
        <v>0.00621512877933531</v>
      </c>
      <c r="Q82" s="19" t="n">
        <f aca="false">POWER(2,-(Q70-Q$72))</f>
        <v>0.00316188365838831</v>
      </c>
      <c r="R82" s="19" t="n">
        <f aca="false">POWER(2,-(R70-R$72))</f>
        <v>0.00459729194226081</v>
      </c>
      <c r="S82" s="19" t="n">
        <f aca="false">POWER(2,-(S70-S$72))</f>
        <v>0.0110869012203155</v>
      </c>
      <c r="T82" s="19" t="n">
        <f aca="false">POWER(2,-(T70-T$72))</f>
        <v>0.0104525590217665</v>
      </c>
      <c r="U82" s="19" t="n">
        <f aca="false">POWER(2,-(U70-U$72))</f>
        <v>0.00376013454336622</v>
      </c>
      <c r="V82" s="19" t="n">
        <f aca="false">POWER(2,-(V70-V$72))</f>
        <v>0.00418661508803238</v>
      </c>
      <c r="W82" s="19" t="n">
        <f aca="false">POWER(2,-(W70-W$72))</f>
        <v>0.00577885745800329</v>
      </c>
      <c r="X82" s="19" t="n">
        <f aca="false">POWER(2,-(X70-X$72))</f>
        <v>0.00184137604671531</v>
      </c>
      <c r="Y82" s="19" t="n">
        <f aca="false">POWER(2,-(Y70-Y$72))</f>
        <v>0.00929068058595876</v>
      </c>
      <c r="Z82" s="19" t="n">
        <f aca="false">POWER(2,-(Z70-Z$72))</f>
        <v>0.00682478824934919</v>
      </c>
      <c r="AA82" s="19" t="n">
        <f aca="false">POWER(2,-(AA70-AA$72))</f>
        <v>0.712025097798535</v>
      </c>
      <c r="AB82" s="19" t="n">
        <f aca="false">POWER(2,-(AB70-AB$72))</f>
        <v>0.00517222230623201</v>
      </c>
      <c r="AC82" s="19" t="n">
        <f aca="false">POWER(2,-(AC70-AC$72))</f>
        <v>0.00287943206502169</v>
      </c>
      <c r="AD82" s="19" t="n">
        <f aca="false">POWER(2,-(AD70-AD$72))</f>
        <v>0.00340058813787549</v>
      </c>
      <c r="AE82" s="19" t="n">
        <f aca="false">POWER(2,-(AE70-AE$72))</f>
        <v>0.00945307882202571</v>
      </c>
      <c r="AF82" s="19" t="n">
        <f aca="false">POWER(2,-(AF70-AF$72))</f>
        <v>0.00854916954109954</v>
      </c>
      <c r="AG82" s="19" t="n">
        <f aca="false">POWER(2,-(AG70-AG$72))</f>
        <v>0.0041289767209429</v>
      </c>
      <c r="AH82" s="19" t="n">
        <f aca="false">POWER(2,-(AH70-AH$72))</f>
        <v>0.0046132525837091</v>
      </c>
      <c r="AI82" s="19" t="n">
        <f aca="false">POWER(2,-(AI70-AI$72))</f>
        <v>0.0114381694995752</v>
      </c>
      <c r="AJ82" s="19" t="n">
        <f aca="false">POWER(2,-(AJ70-AJ$72))</f>
        <v>0.00608722327859766</v>
      </c>
      <c r="AK82" s="19"/>
      <c r="AL82" s="19" t="n">
        <f aca="false">POWER(2,-(AL70-AL$72))</f>
        <v>0.564482202403066</v>
      </c>
      <c r="AM82" s="19" t="n">
        <f aca="false">POWER(2,-(AM70-AM$72))</f>
        <v>1.06068774136822</v>
      </c>
      <c r="AN82" s="19" t="n">
        <f aca="false">POWER(2,-(AN70-AN$72))</f>
        <v>0.00101451084306413</v>
      </c>
      <c r="AO82" s="19"/>
      <c r="AP82" s="19" t="n">
        <f aca="false">POWER(2,-(AP70-AP$72))</f>
        <v>1.77153503820472</v>
      </c>
      <c r="AQ82" s="19" t="n">
        <f aca="false">POWER(2,-(AQ70-AQ$72))</f>
        <v>1.65290063630843</v>
      </c>
      <c r="AR82" s="19" t="n">
        <f aca="false">POWER(2,-(AR70-AR$72))</f>
        <v>1.80875875512217</v>
      </c>
      <c r="AS82" s="19" t="n">
        <f aca="false">POWER(2,-(AS70-AS$72))</f>
        <v>0.290175978595929</v>
      </c>
      <c r="AT82" s="19" t="n">
        <f aca="false">POWER(2,-(AT70-AT$72))</f>
        <v>0.0774817312461866</v>
      </c>
      <c r="AU82" s="19" t="n">
        <f aca="false">POWER(2,-(AU70-AU$72))</f>
        <v>0.404721108273705</v>
      </c>
      <c r="AV82" s="19" t="n">
        <f aca="false">POWER(2,-(AV70-AV$72))</f>
        <v>0.52123288042056</v>
      </c>
      <c r="AW82" s="19" t="n">
        <f aca="false">POWER(2,-(AW70-AW$72))</f>
        <v>0.0997872982945813</v>
      </c>
      <c r="AX82" s="19" t="n">
        <f aca="false">POWER(2,-(AX70-AX$72))</f>
        <v>0.197510327965844</v>
      </c>
      <c r="AY82" s="19" t="n">
        <f aca="false">POWER(2,-(AY70-AY$72))</f>
        <v>0.00338882299668777</v>
      </c>
      <c r="AZ82" s="19" t="n">
        <f aca="false">POWER(2,-(AZ70-AZ$72))</f>
        <v>0.0313584921409219</v>
      </c>
      <c r="BA82" s="19" t="n">
        <f aca="false">POWER(2,-(BA70-BA$72))</f>
        <v>0.00381262406553212</v>
      </c>
      <c r="BB82" s="19" t="n">
        <f aca="false">POWER(2,-(BB70-BB$72))</f>
        <v>0.0349152230647569</v>
      </c>
      <c r="BC82" s="19" t="n">
        <f aca="false">POWER(2,-(BC70-BC$72))</f>
        <v>0.131670129494354</v>
      </c>
    </row>
    <row r="83" customFormat="false" ht="12.75" hidden="false" customHeight="false" outlineLevel="0" collapsed="false">
      <c r="A83" s="19" t="s">
        <v>37</v>
      </c>
      <c r="B83" s="19" t="n">
        <f aca="false">POWER(2,-(B71-B$72))</f>
        <v>0.342695701244926</v>
      </c>
      <c r="C83" s="19" t="n">
        <f aca="false">POWER(2,-(C71-C$72))</f>
        <v>0.291183396617114</v>
      </c>
      <c r="D83" s="19" t="n">
        <f aca="false">POWER(2,-(D71-D$72))</f>
        <v>0.0597465823496087</v>
      </c>
      <c r="E83" s="19" t="n">
        <f aca="false">POWER(2,-(E71-E$72))</f>
        <v>0.0343154004308453</v>
      </c>
      <c r="F83" s="19" t="n">
        <f aca="false">POWER(2,-(F71-F$72))</f>
        <v>2.46228882668983</v>
      </c>
      <c r="G83" s="19" t="n">
        <f aca="false">POWER(2,-(G71-G$72))</f>
        <v>0.0144278486051468</v>
      </c>
      <c r="H83" s="19" t="n">
        <f aca="false">POWER(2,-(H71-H$72))</f>
        <v>3.64267933436792</v>
      </c>
      <c r="I83" s="19" t="n">
        <f aca="false">POWER(2,-(I71-I$72))</f>
        <v>0.105112051906714</v>
      </c>
      <c r="J83" s="19" t="n">
        <f aca="false">POWER(2,-(J71-J$72))</f>
        <v>0.0871714791469006</v>
      </c>
      <c r="K83" s="19" t="n">
        <f aca="false">POWER(2,-(K71-K$72))</f>
        <v>0.197510327965844</v>
      </c>
      <c r="L83" s="19" t="n">
        <f aca="false">POWER(2,-(L71-L$72))</f>
        <v>0.0344345348711441</v>
      </c>
      <c r="M83" s="19" t="n">
        <f aca="false">POWER(2,-(M71-M$72))</f>
        <v>0.0176400688250958</v>
      </c>
      <c r="N83" s="19" t="n">
        <f aca="false">POWER(2,-(N71-N$72))</f>
        <v>0.0287558640820273</v>
      </c>
      <c r="O83" s="19" t="n">
        <f aca="false">POWER(2,-(O71-O$72))</f>
        <v>0.0346740460021202</v>
      </c>
      <c r="P83" s="19" t="n">
        <f aca="false">POWER(2,-(P71-P$72))</f>
        <v>0.028261855548784</v>
      </c>
      <c r="Q83" s="19" t="n">
        <f aca="false">POWER(2,-(Q71-Q$72))</f>
        <v>0.0545983059947934</v>
      </c>
      <c r="R83" s="19" t="n">
        <f aca="false">POWER(2,-(R71-R$72))</f>
        <v>0.037162722343835</v>
      </c>
      <c r="S83" s="19" t="n">
        <f aca="false">POWER(2,-(S71-S$72))</f>
        <v>0.0130031052298676</v>
      </c>
      <c r="T83" s="19" t="n">
        <f aca="false">POWER(2,-(T71-T$72))</f>
        <v>0.0720428966749289</v>
      </c>
      <c r="U83" s="19" t="n">
        <f aca="false">POWER(2,-(U71-U$72))</f>
        <v>0.0224055507502473</v>
      </c>
      <c r="V83" s="19" t="n">
        <f aca="false">POWER(2,-(V71-V$72))</f>
        <v>0.0207607158452579</v>
      </c>
      <c r="W83" s="19" t="n">
        <f aca="false">POWER(2,-(W71-W$72))</f>
        <v>0.00978644092675102</v>
      </c>
      <c r="X83" s="19" t="n">
        <f aca="false">POWER(2,-(X71-X$72))</f>
        <v>0.0402463009221819</v>
      </c>
      <c r="Y83" s="19" t="n">
        <f aca="false">POWER(2,-(Y71-Y$72))</f>
        <v>0.0205459806282042</v>
      </c>
      <c r="Z83" s="19" t="n">
        <f aca="false">POWER(2,-(Z71-Z$72))</f>
        <v>0.0251203434607235</v>
      </c>
      <c r="AA83" s="19" t="n">
        <f aca="false">POWER(2,-(AA71-AA$72))</f>
        <v>13.737046983004</v>
      </c>
      <c r="AB83" s="19" t="n">
        <f aca="false">POWER(2,-(AB71-AB$72))</f>
        <v>0.0191700777695906</v>
      </c>
      <c r="AC83" s="19" t="n">
        <f aca="false">POWER(2,-(AC71-AC$72))</f>
        <v>0.0126037774878457</v>
      </c>
      <c r="AD83" s="19" t="n">
        <f aca="false">POWER(2,-(AD71-AD$72))</f>
        <v>0.026460791011329</v>
      </c>
      <c r="AE83" s="19" t="n">
        <f aca="false">POWER(2,-(AE71-AE$72))</f>
        <v>0.0406669329825604</v>
      </c>
      <c r="AF83" s="19" t="n">
        <f aca="false">POWER(2,-(AF71-AF$72))</f>
        <v>0.0486977862287813</v>
      </c>
      <c r="AG83" s="19" t="n">
        <f aca="false">POWER(2,-(AG71-AG$72))</f>
        <v>0.050240686921447</v>
      </c>
      <c r="AH83" s="19" t="n">
        <f aca="false">POWER(2,-(AH71-AH$72))</f>
        <v>0.305660069423017</v>
      </c>
      <c r="AI83" s="19" t="n">
        <f aca="false">POWER(2,-(AI71-AI$72))</f>
        <v>0.0109722255917031</v>
      </c>
      <c r="AJ83" s="19" t="n">
        <f aca="false">POWER(2,-(AJ71-AJ$72))</f>
        <v>0.0168629411953817</v>
      </c>
      <c r="AK83" s="19" t="n">
        <f aca="false">POWER(2,-(AK71-AK$72))</f>
        <v>0.265171935342054</v>
      </c>
      <c r="AL83" s="19" t="n">
        <f aca="false">POWER(2,-(AL71-AL$72))</f>
        <v>0.163799175482295</v>
      </c>
      <c r="AM83" s="19" t="n">
        <f aca="false">POWER(2,-(AM71-AM$72))</f>
        <v>1.27898558127743</v>
      </c>
      <c r="AN83" s="19" t="n">
        <f aca="false">POWER(2,-(AN71-AN$72))</f>
        <v>0.552865326660136</v>
      </c>
      <c r="AO83" s="19" t="n">
        <f aca="false">POWER(2,-(AO71-AO$72))</f>
        <v>5.42641730979069</v>
      </c>
      <c r="AP83" s="19" t="n">
        <f aca="false">POWER(2,-(AP71-AP$72))</f>
        <v>2.5227548176625</v>
      </c>
      <c r="AQ83" s="19" t="n">
        <f aca="false">POWER(2,-(AQ71-AQ$72))</f>
        <v>1.84676462145879</v>
      </c>
      <c r="AR83" s="19" t="n">
        <f aca="false">POWER(2,-(AR71-AR$72))</f>
        <v>2.04202425141438</v>
      </c>
      <c r="AS83" s="19" t="n">
        <f aca="false">POWER(2,-(AS71-AS$72))</f>
        <v>0.0793844364086743</v>
      </c>
      <c r="AT83" s="19" t="n">
        <f aca="false">POWER(2,-(AT71-AT$72))</f>
        <v>0.0605806135584415</v>
      </c>
      <c r="AU83" s="19" t="n">
        <f aca="false">POWER(2,-(AU71-AU$72))</f>
        <v>0.404721108273705</v>
      </c>
      <c r="AV83" s="19" t="n">
        <f aca="false">POWER(2,-(AV71-AV$72))</f>
        <v>1.50524674741106</v>
      </c>
      <c r="AW83" s="19" t="n">
        <f aca="false">POWER(2,-(AW71-AW$72))</f>
        <v>0.102237757319723</v>
      </c>
      <c r="AX83" s="19" t="n">
        <f aca="false">POWER(2,-(AX71-AX$72))</f>
        <v>0.239816029831316</v>
      </c>
      <c r="AY83" s="19" t="n">
        <f aca="false">POWER(2,-(AY71-AY$72))</f>
        <v>0.115823507736296</v>
      </c>
      <c r="AZ83" s="19" t="n">
        <f aca="false">POWER(2,-(AZ71-AZ$72))</f>
        <v>0.0321285570830021</v>
      </c>
      <c r="BA83" s="19" t="n">
        <f aca="false">POWER(2,-(BA71-BA$72))</f>
        <v>0.0186458709848706</v>
      </c>
      <c r="BB83" s="19" t="n">
        <f aca="false">POWER(2,-(BB71-BB$72))</f>
        <v>0.716977624007915</v>
      </c>
      <c r="BC83" s="19" t="n">
        <f aca="false">POWER(2,-(BC71-BC$72))</f>
        <v>0.157672176103906</v>
      </c>
    </row>
    <row r="84" customFormat="false" ht="12.75" hidden="false" customHeight="false" outlineLevel="0" collapsed="false">
      <c r="A84" s="19" t="s">
        <v>52</v>
      </c>
      <c r="B84" s="19" t="n">
        <f aca="false">POWER(2,-(B72-B$72))</f>
        <v>1</v>
      </c>
      <c r="C84" s="19" t="n">
        <f aca="false">POWER(2,-(C72-C$72))</f>
        <v>1</v>
      </c>
      <c r="D84" s="19" t="n">
        <f aca="false">POWER(2,-(D72-D$72))</f>
        <v>1</v>
      </c>
      <c r="E84" s="19" t="n">
        <f aca="false">POWER(2,-(E72-E$72))</f>
        <v>1</v>
      </c>
      <c r="F84" s="19" t="n">
        <f aca="false">POWER(2,-(F72-F$72))</f>
        <v>1</v>
      </c>
      <c r="G84" s="19" t="n">
        <f aca="false">POWER(2,-(G72-G$72))</f>
        <v>1</v>
      </c>
      <c r="H84" s="19" t="n">
        <f aca="false">POWER(2,-(H72-H$72))</f>
        <v>1</v>
      </c>
      <c r="I84" s="19" t="n">
        <f aca="false">POWER(2,-(I72-I$72))</f>
        <v>1</v>
      </c>
      <c r="J84" s="19" t="n">
        <f aca="false">POWER(2,-(J72-J$72))</f>
        <v>1</v>
      </c>
      <c r="K84" s="19" t="n">
        <f aca="false">POWER(2,-(K72-K$72))</f>
        <v>1</v>
      </c>
      <c r="L84" s="19" t="n">
        <f aca="false">POWER(2,-(L72-L$72))</f>
        <v>1</v>
      </c>
      <c r="M84" s="19" t="n">
        <f aca="false">POWER(2,-(M72-M$72))</f>
        <v>1</v>
      </c>
      <c r="N84" s="19" t="n">
        <f aca="false">POWER(2,-(N72-N$72))</f>
        <v>1</v>
      </c>
      <c r="O84" s="19" t="n">
        <f aca="false">POWER(2,-(O72-O$72))</f>
        <v>1</v>
      </c>
      <c r="P84" s="19" t="n">
        <f aca="false">POWER(2,-(P72-P$72))</f>
        <v>1</v>
      </c>
      <c r="Q84" s="19" t="n">
        <f aca="false">POWER(2,-(Q72-Q$72))</f>
        <v>1</v>
      </c>
      <c r="R84" s="19" t="n">
        <f aca="false">POWER(2,-(R72-R$72))</f>
        <v>1</v>
      </c>
      <c r="S84" s="19" t="n">
        <f aca="false">POWER(2,-(S72-S$72))</f>
        <v>1</v>
      </c>
      <c r="T84" s="19" t="n">
        <f aca="false">POWER(2,-(T72-T$72))</f>
        <v>1</v>
      </c>
      <c r="U84" s="19" t="n">
        <f aca="false">POWER(2,-(U72-U$72))</f>
        <v>1</v>
      </c>
      <c r="V84" s="19" t="n">
        <f aca="false">POWER(2,-(V72-V$72))</f>
        <v>1</v>
      </c>
      <c r="W84" s="19" t="n">
        <f aca="false">POWER(2,-(W72-W$72))</f>
        <v>1</v>
      </c>
      <c r="X84" s="19" t="n">
        <f aca="false">POWER(2,-(X72-X$72))</f>
        <v>1</v>
      </c>
      <c r="Y84" s="19" t="n">
        <f aca="false">POWER(2,-(Y72-Y$72))</f>
        <v>1</v>
      </c>
      <c r="Z84" s="19" t="n">
        <f aca="false">POWER(2,-(Z72-Z$72))</f>
        <v>1</v>
      </c>
      <c r="AA84" s="19" t="n">
        <f aca="false">POWER(2,-(AA72-AA$72))</f>
        <v>1</v>
      </c>
      <c r="AB84" s="19" t="n">
        <f aca="false">POWER(2,-(AB72-AB$72))</f>
        <v>1</v>
      </c>
      <c r="AC84" s="19" t="n">
        <f aca="false">POWER(2,-(AC72-AC$72))</f>
        <v>1</v>
      </c>
      <c r="AD84" s="19" t="n">
        <f aca="false">POWER(2,-(AD72-AD$72))</f>
        <v>1</v>
      </c>
      <c r="AE84" s="19" t="n">
        <f aca="false">POWER(2,-(AE72-AE$72))</f>
        <v>1</v>
      </c>
      <c r="AF84" s="19" t="n">
        <f aca="false">POWER(2,-(AF72-AF$72))</f>
        <v>1</v>
      </c>
      <c r="AG84" s="19" t="n">
        <f aca="false">POWER(2,-(AG72-AG$72))</f>
        <v>1</v>
      </c>
      <c r="AH84" s="19" t="n">
        <f aca="false">POWER(2,-(AH72-AH$72))</f>
        <v>1</v>
      </c>
      <c r="AI84" s="19" t="n">
        <f aca="false">POWER(2,-(AI72-AI$72))</f>
        <v>1</v>
      </c>
      <c r="AJ84" s="19" t="n">
        <f aca="false">POWER(2,-(AJ72-AJ$72))</f>
        <v>1</v>
      </c>
      <c r="AK84" s="19" t="n">
        <f aca="false">POWER(10,-(AK72-AK$72))</f>
        <v>1</v>
      </c>
      <c r="AL84" s="19" t="n">
        <f aca="false">POWER(10,-(AL72-AL$72))</f>
        <v>1</v>
      </c>
      <c r="AM84" s="19" t="n">
        <f aca="false">POWER(2,-(AM72-AM$72))</f>
        <v>1</v>
      </c>
      <c r="AN84" s="19" t="n">
        <f aca="false">POWER(2,-(AN72-AN$72))</f>
        <v>1</v>
      </c>
      <c r="AO84" s="19" t="n">
        <f aca="false">POWER(2,-(AO72-AO$72))</f>
        <v>1</v>
      </c>
      <c r="AP84" s="19" t="n">
        <f aca="false">POWER(2,-(AP72-AP$72))</f>
        <v>1</v>
      </c>
      <c r="AQ84" s="19" t="n">
        <f aca="false">POWER(2,-(AQ72-AQ$72))</f>
        <v>1</v>
      </c>
      <c r="AR84" s="19" t="n">
        <f aca="false">POWER(2,-(AR72-AR$72))</f>
        <v>1</v>
      </c>
      <c r="AS84" s="19" t="n">
        <f aca="false">POWER(2,-(AS72-AS$72))</f>
        <v>1</v>
      </c>
      <c r="AT84" s="19" t="n">
        <f aca="false">POWER(2,-(AT72-AT$72))</f>
        <v>1</v>
      </c>
      <c r="AU84" s="19" t="n">
        <f aca="false">POWER(2,-(AU72-AU$72))</f>
        <v>1</v>
      </c>
      <c r="AV84" s="19" t="n">
        <f aca="false">POWER(2,-(AV72-AV$72))</f>
        <v>1</v>
      </c>
      <c r="AW84" s="19" t="n">
        <f aca="false">POWER(2,-(AW72-AW$72))</f>
        <v>1</v>
      </c>
      <c r="AX84" s="19" t="n">
        <f aca="false">POWER(2,-(AX72-AX$72))</f>
        <v>1</v>
      </c>
      <c r="AY84" s="19" t="n">
        <f aca="false">POWER(2,-(AY72-AY$72))</f>
        <v>1</v>
      </c>
      <c r="AZ84" s="19" t="n">
        <f aca="false">POWER(2,-(AZ72-AZ$72))</f>
        <v>1</v>
      </c>
      <c r="BA84" s="19" t="n">
        <f aca="false">POWER(2,-(BA72-BA$72))</f>
        <v>1</v>
      </c>
      <c r="BB84" s="19" t="n">
        <f aca="false">POWER(2,-(BB72-BB$72))</f>
        <v>1</v>
      </c>
      <c r="BC84" s="19" t="n">
        <f aca="false">POWER(2,-(BC72-BC$72))</f>
        <v>1</v>
      </c>
    </row>
    <row r="88" customFormat="false" ht="15" hidden="false" customHeight="false" outlineLevel="0" collapsed="false">
      <c r="A88" s="20" t="s">
        <v>25</v>
      </c>
      <c r="B88" s="20" t="s">
        <v>39</v>
      </c>
      <c r="C88" s="20" t="s">
        <v>40</v>
      </c>
      <c r="D88" s="20" t="s">
        <v>41</v>
      </c>
      <c r="E88" s="20" t="s">
        <v>42</v>
      </c>
      <c r="F88" s="20" t="s">
        <v>43</v>
      </c>
      <c r="G88" s="20" t="s">
        <v>44</v>
      </c>
      <c r="H88" s="20" t="s">
        <v>45</v>
      </c>
      <c r="I88" s="20" t="s">
        <v>46</v>
      </c>
      <c r="J88" s="20" t="s">
        <v>47</v>
      </c>
      <c r="K88" s="20" t="s">
        <v>48</v>
      </c>
      <c r="L88" s="20" t="s">
        <v>49</v>
      </c>
      <c r="M88" s="20" t="s">
        <v>50</v>
      </c>
      <c r="N88" s="20"/>
      <c r="O88" s="20"/>
      <c r="P88" s="20" t="s">
        <v>1</v>
      </c>
      <c r="Q88" s="20" t="s">
        <v>39</v>
      </c>
      <c r="R88" s="20" t="s">
        <v>40</v>
      </c>
      <c r="S88" s="20" t="s">
        <v>41</v>
      </c>
      <c r="T88" s="20" t="s">
        <v>42</v>
      </c>
      <c r="U88" s="20" t="s">
        <v>43</v>
      </c>
      <c r="V88" s="20" t="s">
        <v>44</v>
      </c>
      <c r="W88" s="20" t="s">
        <v>45</v>
      </c>
      <c r="X88" s="20" t="s">
        <v>46</v>
      </c>
      <c r="Y88" s="20" t="s">
        <v>47</v>
      </c>
      <c r="Z88" s="20" t="s">
        <v>48</v>
      </c>
      <c r="AA88" s="20" t="s">
        <v>49</v>
      </c>
      <c r="AB88" s="20" t="s">
        <v>50</v>
      </c>
      <c r="AC88" s="20"/>
      <c r="AD88" s="20"/>
      <c r="AE88" s="20"/>
      <c r="AF88" s="20"/>
      <c r="AG88" s="20"/>
      <c r="AH88" s="20"/>
      <c r="AI88" s="20"/>
      <c r="AJ88" s="20"/>
    </row>
    <row r="89" customFormat="false" ht="15" hidden="false" customHeight="false" outlineLevel="0" collapsed="false">
      <c r="A89" s="20" t="s">
        <v>51</v>
      </c>
      <c r="B89" s="20" t="n">
        <f aca="false">AVERAGE(J77:N77)</f>
        <v>21.334755571439</v>
      </c>
      <c r="C89" s="20" t="n">
        <f aca="false">AVERAGE(O77:S77)</f>
        <v>76.2085258799839</v>
      </c>
      <c r="D89" s="20" t="n">
        <f aca="false">AVERAGE(T77)</f>
        <v>101.476369486116</v>
      </c>
      <c r="E89" s="20" t="n">
        <f aca="false">AVERAGE(U77:V77)</f>
        <v>247.276291109604</v>
      </c>
      <c r="F89" s="20" t="n">
        <f aca="false">AVERAGE(W77:Y77)</f>
        <v>63.8092890648901</v>
      </c>
      <c r="G89" s="20" t="n">
        <f aca="false">AVERAGE(Z77:AE77)</f>
        <v>1.52715300783441</v>
      </c>
      <c r="H89" s="20" t="n">
        <f aca="false">AVERAGE(AI77:AL77)</f>
        <v>484.313078177678</v>
      </c>
      <c r="I89" s="20" t="n">
        <f aca="false">AVERAGE(AM77)</f>
        <v>1.36131411649947</v>
      </c>
      <c r="J89" s="20" t="n">
        <f aca="false">AVERAGE(AN77:AS77)</f>
        <v>382.041100128784</v>
      </c>
      <c r="K89" s="20" t="n">
        <f aca="false">AVERAGE(AT77:AW77)</f>
        <v>481.177136804209</v>
      </c>
      <c r="L89" s="20" t="n">
        <f aca="false">AVERAGE(AX77:BB77)</f>
        <v>81.4555064503503</v>
      </c>
      <c r="M89" s="20" t="n">
        <f aca="false">AVERAGE(BC77)</f>
        <v>0.12896039741267</v>
      </c>
      <c r="N89" s="20"/>
      <c r="O89" s="20"/>
      <c r="P89" s="20" t="s">
        <v>51</v>
      </c>
      <c r="Q89" s="20" t="n">
        <f aca="false">STDEV(J77:N77)</f>
        <v>9.48618116929302</v>
      </c>
      <c r="R89" s="20" t="n">
        <f aca="false">STDEV(O77:S77)</f>
        <v>74.5652062757386</v>
      </c>
      <c r="S89" s="20" t="n">
        <v>0</v>
      </c>
      <c r="T89" s="20" t="n">
        <f aca="false">STDEV(U77:V77)</f>
        <v>162.298515459479</v>
      </c>
      <c r="U89" s="20" t="n">
        <f aca="false">STDEV(W77:Y77)</f>
        <v>107.598754703247</v>
      </c>
      <c r="V89" s="20" t="n">
        <f aca="false">STDEV(Z77:AE77)</f>
        <v>2.58947210104763</v>
      </c>
      <c r="W89" s="20" t="n">
        <f aca="false">STDEV(AI77:AL77)</f>
        <v>231.469662565299</v>
      </c>
      <c r="X89" s="20" t="n">
        <v>0</v>
      </c>
      <c r="Y89" s="20" t="n">
        <f aca="false">STDEV(AN77:AS77)</f>
        <v>764.459218210952</v>
      </c>
      <c r="Z89" s="20" t="n">
        <f aca="false">STDEV(AT77:AW77)</f>
        <v>387.33369243745</v>
      </c>
      <c r="AA89" s="20" t="n">
        <f aca="false">STDEV(AX77:BB77)</f>
        <v>181.373570032491</v>
      </c>
      <c r="AC89" s="20"/>
      <c r="AD89" s="20"/>
      <c r="AE89" s="20"/>
      <c r="AF89" s="20"/>
      <c r="AG89" s="20"/>
      <c r="AH89" s="20"/>
      <c r="AI89" s="20"/>
      <c r="AJ89" s="20"/>
    </row>
    <row r="90" customFormat="false" ht="15" hidden="false" customHeight="false" outlineLevel="0" collapsed="false">
      <c r="A90" s="20" t="s">
        <v>32</v>
      </c>
      <c r="B90" s="20" t="n">
        <f aca="false">AVERAGE(J78:N78)</f>
        <v>45.9367155709951</v>
      </c>
      <c r="C90" s="20" t="n">
        <f aca="false">AVERAGE(O78:S78)</f>
        <v>114.688865520653</v>
      </c>
      <c r="D90" s="20" t="n">
        <f aca="false">AVERAGE(T78)</f>
        <v>87.7300995187009</v>
      </c>
      <c r="E90" s="20" t="n">
        <f aca="false">AVERAGE(U78:V78)</f>
        <v>273.671490790456</v>
      </c>
      <c r="F90" s="20" t="n">
        <f aca="false">AVERAGE(W78:Y78)</f>
        <v>51.7343816590028</v>
      </c>
      <c r="G90" s="20" t="n">
        <f aca="false">AVERAGE(Z78:AE78)</f>
        <v>1.51311171017491</v>
      </c>
      <c r="H90" s="20" t="n">
        <f aca="false">AVERAGE(AI78:AL78)</f>
        <v>422.616488894206</v>
      </c>
      <c r="I90" s="20" t="n">
        <f aca="false">AVERAGE(AM78)</f>
        <v>3.75809099685604</v>
      </c>
      <c r="J90" s="20" t="n">
        <f aca="false">AVERAGE(AN78:AS78)</f>
        <v>419.129207799765</v>
      </c>
      <c r="K90" s="20" t="n">
        <f aca="false">AVERAGE(AT78:AW78)</f>
        <v>494.579431811248</v>
      </c>
      <c r="L90" s="20" t="n">
        <f aca="false">AVERAGE(AX78:BB78)</f>
        <v>65.7167895546632</v>
      </c>
      <c r="M90" s="20" t="n">
        <f aca="false">AVERAGE(BC78)</f>
        <v>0.136786712657592</v>
      </c>
      <c r="N90" s="20"/>
      <c r="O90" s="20"/>
      <c r="P90" s="20" t="s">
        <v>32</v>
      </c>
      <c r="Q90" s="20" t="n">
        <f aca="false">STDEV(J78:N78)</f>
        <v>12.636716259962</v>
      </c>
      <c r="R90" s="20" t="n">
        <f aca="false">STDEV(O78:S78)</f>
        <v>76.5105064721145</v>
      </c>
      <c r="S90" s="20" t="n">
        <v>0</v>
      </c>
      <c r="T90" s="20" t="n">
        <f aca="false">STDEV(U78:V78)</f>
        <v>85.7418091827226</v>
      </c>
      <c r="U90" s="20" t="n">
        <f aca="false">STDEV(W78:Y78)</f>
        <v>87.0218094048149</v>
      </c>
      <c r="V90" s="20" t="n">
        <f aca="false">STDEV(Z78:AE78)</f>
        <v>2.72183125307861</v>
      </c>
      <c r="W90" s="20" t="n">
        <f aca="false">STDEV(AI78:AL78)</f>
        <v>194.821227884423</v>
      </c>
      <c r="X90" s="20" t="n">
        <v>0</v>
      </c>
      <c r="Y90" s="20" t="n">
        <f aca="false">STDEV(AN78:AS78)</f>
        <v>773.304502878102</v>
      </c>
      <c r="Z90" s="20" t="n">
        <f aca="false">STDEV(AT78:AW78)</f>
        <v>326.991133382696</v>
      </c>
      <c r="AA90" s="20" t="n">
        <f aca="false">STDEV(AX78:BB78)</f>
        <v>146.297245761204</v>
      </c>
      <c r="AC90" s="20"/>
      <c r="AD90" s="20"/>
      <c r="AE90" s="20"/>
      <c r="AF90" s="20"/>
      <c r="AG90" s="20"/>
      <c r="AH90" s="20"/>
      <c r="AI90" s="20"/>
      <c r="AJ90" s="20"/>
    </row>
    <row r="91" customFormat="false" ht="15" hidden="false" customHeight="false" outlineLevel="0" collapsed="false">
      <c r="A91" s="20" t="s">
        <v>33</v>
      </c>
      <c r="B91" s="20" t="n">
        <f aca="false">AVERAGE(J79:N79)</f>
        <v>0.0757177827729449</v>
      </c>
      <c r="C91" s="20" t="n">
        <f aca="false">AVERAGE(O79:S79)</f>
        <v>0.00754402773212115</v>
      </c>
      <c r="D91" s="20" t="n">
        <f aca="false">AVERAGE(T79)</f>
        <v>0.00084720574917194</v>
      </c>
      <c r="E91" s="20" t="n">
        <f aca="false">AVERAGE(U79:V79)</f>
        <v>0.0446639228559579</v>
      </c>
      <c r="F91" s="20" t="n">
        <f aca="false">AVERAGE(W79:Y79)</f>
        <v>0.00228426036808122</v>
      </c>
      <c r="G91" s="20" t="n">
        <f aca="false">AVERAGE(Z79:AE79)</f>
        <v>0.106604835290572</v>
      </c>
      <c r="H91" s="20" t="n">
        <f aca="false">AVERAGE(AI79:AL79)</f>
        <v>0.0610770890641964</v>
      </c>
      <c r="I91" s="20" t="n">
        <f aca="false">AVERAGE(AM79)</f>
        <v>0.00704101923914712</v>
      </c>
      <c r="J91" s="20" t="n">
        <f aca="false">AVERAGE(AN79:AS79)</f>
        <v>0.0106718608435319</v>
      </c>
      <c r="K91" s="20" t="n">
        <f aca="false">AVERAGE(AT79:AW79)</f>
        <v>0.0203170695570217</v>
      </c>
      <c r="L91" s="20" t="n">
        <f aca="false">AVERAGE(AX79:BB79)</f>
        <v>0.00584557011346583</v>
      </c>
      <c r="M91" s="20" t="n">
        <f aca="false">AVERAGE(BC79)</f>
        <v>0.000787736092990358</v>
      </c>
      <c r="N91" s="20"/>
      <c r="O91" s="20"/>
      <c r="P91" s="20" t="s">
        <v>33</v>
      </c>
      <c r="Q91" s="20" t="n">
        <f aca="false">STDEV(J79:N79)</f>
        <v>0.106698872872734</v>
      </c>
      <c r="R91" s="20" t="n">
        <f aca="false">STDEV(O79:S79)</f>
        <v>0.00575209381762728</v>
      </c>
      <c r="S91" s="20" t="n">
        <v>0</v>
      </c>
      <c r="T91" s="20" t="n">
        <f aca="false">STDEV(U79:V79)</f>
        <v>0.0452780104423268</v>
      </c>
      <c r="U91" s="20" t="n">
        <f aca="false">STDEV(W79:Y79)</f>
        <v>0.00185124922068817</v>
      </c>
      <c r="V91" s="20" t="n">
        <f aca="false">STDEV(Z79:AE79)</f>
        <v>0.259977143947049</v>
      </c>
      <c r="W91" s="20" t="n">
        <f aca="false">STDEV(AI79:AL79)</f>
        <v>0.092523595878591</v>
      </c>
      <c r="X91" s="20" t="n">
        <v>0</v>
      </c>
      <c r="Y91" s="20" t="n">
        <f aca="false">STDEV(AN79:AS79)</f>
        <v>0.00755980405832296</v>
      </c>
      <c r="Z91" s="20" t="n">
        <f aca="false">STDEV(AT79:AW79)</f>
        <v>0.0104352356565956</v>
      </c>
      <c r="AA91" s="20" t="n">
        <f aca="false">STDEV(AX79:BB79)</f>
        <v>0.0095705208922619</v>
      </c>
      <c r="AC91" s="20"/>
      <c r="AD91" s="20"/>
      <c r="AE91" s="20"/>
      <c r="AF91" s="20"/>
      <c r="AG91" s="20"/>
      <c r="AH91" s="20"/>
      <c r="AI91" s="20"/>
      <c r="AJ91" s="20"/>
    </row>
    <row r="92" customFormat="false" ht="15" hidden="false" customHeight="false" outlineLevel="0" collapsed="false">
      <c r="A92" s="20" t="s">
        <v>34</v>
      </c>
      <c r="B92" s="20" t="n">
        <f aca="false">AVERAGE(J80:N80)</f>
        <v>2.00383548764301</v>
      </c>
      <c r="C92" s="20" t="n">
        <f aca="false">AVERAGE(O80:S80)</f>
        <v>0.473294173670302</v>
      </c>
      <c r="D92" s="20" t="n">
        <f aca="false">AVERAGE(T80)</f>
        <v>0.319746395319357</v>
      </c>
      <c r="E92" s="20" t="n">
        <f aca="false">AVERAGE(U80:V80)</f>
        <v>0.276168289813185</v>
      </c>
      <c r="F92" s="20" t="n">
        <f aca="false">AVERAGE(W80:Y80)</f>
        <v>0.0982100130927187</v>
      </c>
      <c r="G92" s="20" t="n">
        <f aca="false">AVERAGE(Z80:AE80)</f>
        <v>0.025071272963914</v>
      </c>
      <c r="H92" s="20" t="n">
        <f aca="false">AVERAGE(AI80:AL80)</f>
        <v>1.10932414162989</v>
      </c>
      <c r="I92" s="20" t="n">
        <f aca="false">AVERAGE(AM80)</f>
        <v>0.00485942052069714</v>
      </c>
      <c r="J92" s="20" t="n">
        <f aca="false">AVERAGE(AN80:AS80)</f>
        <v>0.532291466057092</v>
      </c>
      <c r="K92" s="20" t="n">
        <f aca="false">AVERAGE(AT80:AW80)</f>
        <v>1.11245010281088</v>
      </c>
      <c r="L92" s="20" t="n">
        <f aca="false">AVERAGE(AX80:BB80)</f>
        <v>0.186227935001857</v>
      </c>
      <c r="M92" s="20" t="n">
        <f aca="false">AVERAGE(BC80)</f>
        <v>0.00242971026034857</v>
      </c>
      <c r="N92" s="20"/>
      <c r="O92" s="20"/>
      <c r="P92" s="20" t="s">
        <v>34</v>
      </c>
      <c r="Q92" s="20" t="n">
        <f aca="false">STDEV(J80:N80)</f>
        <v>2.56282975184239</v>
      </c>
      <c r="R92" s="20" t="n">
        <f aca="false">STDEV(O80:S80)</f>
        <v>0.128102907358298</v>
      </c>
      <c r="S92" s="20" t="n">
        <v>0</v>
      </c>
      <c r="T92" s="20" t="n">
        <f aca="false">STDEV(U80:V80)</f>
        <v>0.137948079329499</v>
      </c>
      <c r="U92" s="20" t="n">
        <f aca="false">STDEV(W80:Y80)</f>
        <v>0.16107986821601</v>
      </c>
      <c r="V92" s="20" t="n">
        <f aca="false">STDEV(Z80:AE80)</f>
        <v>0.0543367545960333</v>
      </c>
      <c r="W92" s="20" t="n">
        <f aca="false">STDEV(AI80:AL80)</f>
        <v>0.489753107296938</v>
      </c>
      <c r="X92" s="20" t="n">
        <v>0</v>
      </c>
      <c r="Y92" s="20" t="n">
        <f aca="false">STDEV(AN80:AS80)</f>
        <v>0.861739547485201</v>
      </c>
      <c r="Z92" s="20" t="n">
        <f aca="false">STDEV(AT80:AW80)</f>
        <v>0.470184954592989</v>
      </c>
      <c r="AA92" s="20" t="n">
        <f aca="false">STDEV(AX80:BB80)</f>
        <v>0.40675267804584</v>
      </c>
      <c r="AC92" s="20"/>
      <c r="AD92" s="20"/>
      <c r="AE92" s="20"/>
      <c r="AF92" s="20"/>
      <c r="AG92" s="20"/>
      <c r="AH92" s="20"/>
      <c r="AI92" s="20"/>
      <c r="AJ92" s="20"/>
    </row>
    <row r="93" customFormat="false" ht="15" hidden="false" customHeight="false" outlineLevel="0" collapsed="false">
      <c r="A93" s="20" t="s">
        <v>35</v>
      </c>
      <c r="B93" s="20" t="n">
        <f aca="false">AVERAGE(J81:N81)</f>
        <v>0.0477454422511765</v>
      </c>
      <c r="C93" s="20" t="n">
        <f aca="false">AVERAGE(O81:S81)</f>
        <v>0.00211344795571337</v>
      </c>
      <c r="D93" s="20" t="n">
        <f aca="false">AVERAGE(T81)</f>
        <v>0.00216712787513251</v>
      </c>
      <c r="E93" s="20" t="n">
        <f aca="false">AVERAGE(U81:V81)</f>
        <v>0.00100521153663796</v>
      </c>
      <c r="F93" s="20" t="n">
        <f aca="false">AVERAGE(W81:Y81)</f>
        <v>0.00185592781661351</v>
      </c>
      <c r="G93" s="20" t="n">
        <f aca="false">AVERAGE(Z81:AE81)</f>
        <v>0.0483632194877331</v>
      </c>
      <c r="H93" s="20" t="n">
        <f aca="false">AVERAGE(AI81:AL81)</f>
        <v>0.0037558921149572</v>
      </c>
      <c r="I93" s="20" t="n">
        <f aca="false">AVERAGE(AM81)</f>
        <v>0.142102121654501</v>
      </c>
      <c r="J93" s="20" t="n">
        <f aca="false">AVERAGE(AN81:AS81)</f>
        <v>0.147284960146675</v>
      </c>
      <c r="K93" s="20" t="n">
        <f aca="false">AVERAGE(AT81:AW81)</f>
        <v>0.0478879478400334</v>
      </c>
      <c r="L93" s="20" t="n">
        <f aca="false">AVERAGE(AX81:BB81)</f>
        <v>0.0126562208027535</v>
      </c>
      <c r="M93" s="20" t="n">
        <f aca="false">AVERAGE(BC81)</f>
        <v>0.0306068842995915</v>
      </c>
      <c r="N93" s="20"/>
      <c r="O93" s="20"/>
      <c r="P93" s="20" t="s">
        <v>35</v>
      </c>
      <c r="Q93" s="20" t="n">
        <f aca="false">STDEV(J81:N81)</f>
        <v>0.0758453379354893</v>
      </c>
      <c r="R93" s="20" t="n">
        <f aca="false">STDEV(O81:S81)</f>
        <v>0.00196702156163315</v>
      </c>
      <c r="S93" s="20" t="n">
        <v>0</v>
      </c>
      <c r="T93" s="20" t="n">
        <f aca="false">STDEV(U81:V81)</f>
        <v>0.00040707294510318</v>
      </c>
      <c r="U93" s="20" t="n">
        <f aca="false">STDEV(W81:Y81)</f>
        <v>0.00066130776992369</v>
      </c>
      <c r="V93" s="20" t="n">
        <f aca="false">STDEV(Z81:AE81)</f>
        <v>0.112207064284621</v>
      </c>
      <c r="W93" s="20" t="n">
        <f aca="false">STDEV(AI81:AL81)</f>
        <v>0.00295592201826015</v>
      </c>
      <c r="X93" s="20" t="n">
        <v>0</v>
      </c>
      <c r="Y93" s="20" t="n">
        <f aca="false">STDEV(AN81:AS81)</f>
        <v>0.143727582612106</v>
      </c>
      <c r="Z93" s="20" t="n">
        <f aca="false">STDEV(AT81:AW81)</f>
        <v>0.0362671096901836</v>
      </c>
      <c r="AA93" s="20" t="n">
        <f aca="false">STDEV(AX81:BB81)</f>
        <v>0.0172438999868246</v>
      </c>
      <c r="AC93" s="20"/>
      <c r="AD93" s="20"/>
      <c r="AE93" s="20"/>
      <c r="AF93" s="20"/>
      <c r="AG93" s="20"/>
      <c r="AH93" s="20"/>
      <c r="AI93" s="20"/>
      <c r="AJ93" s="20"/>
    </row>
    <row r="94" customFormat="false" ht="15" hidden="false" customHeight="false" outlineLevel="0" collapsed="false">
      <c r="A94" s="20" t="s">
        <v>36</v>
      </c>
      <c r="B94" s="20" t="n">
        <f aca="false">AVERAGE(J82:N82)</f>
        <v>0.0586550868321214</v>
      </c>
      <c r="C94" s="20" t="n">
        <f aca="false">AVERAGE(O82:S82)</f>
        <v>0.00854025488507914</v>
      </c>
      <c r="D94" s="20" t="n">
        <f aca="false">AVERAGE(T82)</f>
        <v>0.0104525590217665</v>
      </c>
      <c r="E94" s="20" t="n">
        <f aca="false">AVERAGE(U82:V82)</f>
        <v>0.0039733748156993</v>
      </c>
      <c r="F94" s="20" t="n">
        <f aca="false">AVERAGE(W82:Y82)</f>
        <v>0.00563697136355912</v>
      </c>
      <c r="G94" s="20" t="n">
        <f aca="false">AVERAGE(Z82:AE82)</f>
        <v>0.123292534563173</v>
      </c>
      <c r="H94" s="20" t="n">
        <f aca="false">AVERAGE(AI82:AL82)</f>
        <v>0.19400253172708</v>
      </c>
      <c r="I94" s="20" t="n">
        <f aca="false">AVERAGE(AM82)</f>
        <v>1.06068774136822</v>
      </c>
      <c r="J94" s="20" t="n">
        <f aca="false">AVERAGE(AN82:AS82)</f>
        <v>1.10487698381486</v>
      </c>
      <c r="K94" s="20" t="n">
        <f aca="false">AVERAGE(AT82:AW82)</f>
        <v>0.275805754558758</v>
      </c>
      <c r="L94" s="20" t="n">
        <f aca="false">AVERAGE(AX82:BB82)</f>
        <v>0.0541970980467486</v>
      </c>
      <c r="M94" s="20" t="n">
        <f aca="false">AVERAGE(BC82)</f>
        <v>0.131670129494354</v>
      </c>
      <c r="N94" s="20"/>
      <c r="O94" s="20"/>
      <c r="P94" s="20" t="s">
        <v>36</v>
      </c>
      <c r="Q94" s="20" t="n">
        <f aca="false">STDEV(J82:N82)</f>
        <v>0.0879778475488414</v>
      </c>
      <c r="R94" s="20" t="n">
        <f aca="false">STDEV(O82:S82)</f>
        <v>0.00589856055592889</v>
      </c>
      <c r="S94" s="20" t="n">
        <v>0</v>
      </c>
      <c r="T94" s="20" t="n">
        <f aca="false">STDEV(U82:V82)</f>
        <v>0.000301567285177575</v>
      </c>
      <c r="U94" s="20" t="n">
        <f aca="false">STDEV(W82:Y82)</f>
        <v>0.00372667858520771</v>
      </c>
      <c r="V94" s="20" t="n">
        <f aca="false">STDEV(Z82:AE82)</f>
        <v>0.288428844211911</v>
      </c>
      <c r="W94" s="20" t="n">
        <f aca="false">STDEV(AI82:AL82)</f>
        <v>0.320855961366632</v>
      </c>
      <c r="X94" s="20" t="n">
        <v>0</v>
      </c>
      <c r="Y94" s="20" t="n">
        <f aca="false">STDEV(AN82:AS82)</f>
        <v>0.883524549785421</v>
      </c>
      <c r="Z94" s="20" t="n">
        <f aca="false">STDEV(AT82:AW82)</f>
        <v>0.221486310864234</v>
      </c>
      <c r="AA94" s="20" t="n">
        <f aca="false">STDEV(AX82:BB82)</f>
        <v>0.0814741531473524</v>
      </c>
      <c r="AC94" s="20"/>
      <c r="AD94" s="20"/>
      <c r="AE94" s="20"/>
      <c r="AF94" s="20"/>
      <c r="AG94" s="20"/>
      <c r="AH94" s="20"/>
      <c r="AI94" s="20"/>
      <c r="AJ94" s="20"/>
    </row>
    <row r="95" customFormat="false" ht="15" hidden="false" customHeight="false" outlineLevel="0" collapsed="false">
      <c r="A95" s="20" t="s">
        <v>37</v>
      </c>
      <c r="B95" s="20" t="n">
        <f aca="false">AVERAGE(J83:N83)</f>
        <v>0.0731024549782024</v>
      </c>
      <c r="C95" s="20" t="n">
        <f aca="false">AVERAGE(O83:S83)</f>
        <v>0.03354000702388</v>
      </c>
      <c r="D95" s="20" t="n">
        <f aca="false">AVERAGE(T83)</f>
        <v>0.0720428966749289</v>
      </c>
      <c r="E95" s="20" t="n">
        <f aca="false">AVERAGE(U83:V83)</f>
        <v>0.0215831332977526</v>
      </c>
      <c r="F95" s="20" t="n">
        <f aca="false">AVERAGE(W83:Y83)</f>
        <v>0.0235262408257124</v>
      </c>
      <c r="G95" s="20" t="n">
        <f aca="false">AVERAGE(Z83:AE83)</f>
        <v>2.31017815095268</v>
      </c>
      <c r="H95" s="20" t="n">
        <f aca="false">AVERAGE(AI83:AL83)</f>
        <v>0.114201569402859</v>
      </c>
      <c r="I95" s="20" t="n">
        <f aca="false">AVERAGE(AM83)</f>
        <v>1.27898558127743</v>
      </c>
      <c r="J95" s="20" t="n">
        <f aca="false">AVERAGE(AN83:AS83)</f>
        <v>2.07836846056586</v>
      </c>
      <c r="K95" s="20" t="n">
        <f aca="false">AVERAGE(AT83:AW83)</f>
        <v>0.518196556640733</v>
      </c>
      <c r="L95" s="20" t="n">
        <f aca="false">AVERAGE(AX83:BB83)</f>
        <v>0.22467831792868</v>
      </c>
      <c r="M95" s="20" t="n">
        <f aca="false">AVERAGE(BC83)</f>
        <v>0.157672176103906</v>
      </c>
      <c r="N95" s="20"/>
      <c r="O95" s="20"/>
      <c r="P95" s="20" t="s">
        <v>37</v>
      </c>
      <c r="Q95" s="20" t="n">
        <f aca="false">STDEV(J83:N83)</f>
        <v>0.0745204011490872</v>
      </c>
      <c r="R95" s="20" t="n">
        <f aca="false">STDEV(O83:S83)</f>
        <v>0.0150622482097872</v>
      </c>
      <c r="S95" s="20" t="n">
        <v>0</v>
      </c>
      <c r="T95" s="20" t="n">
        <f aca="false">STDEV(U83:V83)</f>
        <v>0.0011630739152503</v>
      </c>
      <c r="U95" s="20" t="n">
        <f aca="false">STDEV(W83:Y83)</f>
        <v>0.015447078392659</v>
      </c>
      <c r="V95" s="20" t="n">
        <f aca="false">STDEV(Z83:AE83)</f>
        <v>5.59800737102174</v>
      </c>
      <c r="W95" s="20" t="n">
        <f aca="false">STDEV(AI83:AL83)</f>
        <v>0.122994688077197</v>
      </c>
      <c r="X95" s="20" t="n">
        <v>0</v>
      </c>
      <c r="Y95" s="20" t="n">
        <f aca="false">STDEV(AN83:AS83)</f>
        <v>1.88599939084768</v>
      </c>
      <c r="Z95" s="20" t="n">
        <f aca="false">STDEV(AT83:AW83)</f>
        <v>0.675667282661497</v>
      </c>
      <c r="AA95" s="20" t="n">
        <f aca="false">STDEV(AX83:BB83)</f>
        <v>0.28894718651734</v>
      </c>
      <c r="AC95" s="20"/>
      <c r="AD95" s="20"/>
      <c r="AE95" s="20"/>
      <c r="AF95" s="20"/>
      <c r="AG95" s="20"/>
      <c r="AH95" s="20"/>
      <c r="AI95" s="20"/>
      <c r="AJ95" s="20"/>
    </row>
    <row r="96" customFormat="false" ht="15" hidden="false" customHeight="false" outlineLevel="0" collapsed="false">
      <c r="A96" s="20" t="s">
        <v>52</v>
      </c>
      <c r="B96" s="20" t="n">
        <f aca="false">AVERAGE(J84:N84)</f>
        <v>1</v>
      </c>
      <c r="C96" s="20" t="n">
        <f aca="false">AVERAGE(O84:S84)</f>
        <v>1</v>
      </c>
      <c r="D96" s="20" t="n">
        <f aca="false">AVERAGE(T84)</f>
        <v>1</v>
      </c>
      <c r="E96" s="20" t="n">
        <f aca="false">AVERAGE(U84:V84)</f>
        <v>1</v>
      </c>
      <c r="F96" s="20" t="n">
        <f aca="false">AVERAGE(W84:Y84)</f>
        <v>1</v>
      </c>
      <c r="G96" s="20" t="n">
        <f aca="false">AVERAGE(Z84:AE84)</f>
        <v>1</v>
      </c>
      <c r="H96" s="20" t="n">
        <f aca="false">AVERAGE(AI84:AL84)</f>
        <v>1</v>
      </c>
      <c r="I96" s="20" t="n">
        <f aca="false">AVERAGE(AM84)</f>
        <v>1</v>
      </c>
      <c r="J96" s="20" t="n">
        <f aca="false">AVERAGE(AN84:AS84)</f>
        <v>1</v>
      </c>
      <c r="K96" s="20" t="n">
        <f aca="false">AVERAGE(AT84:AW84)</f>
        <v>1</v>
      </c>
      <c r="L96" s="20" t="n">
        <f aca="false">AVERAGE(AX84:BB84)</f>
        <v>1</v>
      </c>
      <c r="M96" s="20" t="n">
        <f aca="false">AVERAGE(BC84)</f>
        <v>1</v>
      </c>
      <c r="N96" s="20"/>
      <c r="O96" s="20"/>
      <c r="P96" s="20" t="s">
        <v>52</v>
      </c>
      <c r="Q96" s="20" t="n">
        <f aca="false">STDEV(J84:N84)</f>
        <v>0</v>
      </c>
      <c r="R96" s="20" t="n">
        <f aca="false">STDEV(O84:S84)</f>
        <v>0</v>
      </c>
      <c r="S96" s="20" t="n">
        <v>0</v>
      </c>
      <c r="T96" s="20" t="n">
        <f aca="false">STDEV(U84:V84)</f>
        <v>0</v>
      </c>
      <c r="U96" s="20" t="n">
        <f aca="false">STDEV(W84:Y84)</f>
        <v>0</v>
      </c>
      <c r="V96" s="20" t="n">
        <f aca="false">STDEV(Z84:AE84)</f>
        <v>0</v>
      </c>
      <c r="W96" s="20" t="n">
        <f aca="false">STDEV(AI84:AL84)</f>
        <v>0</v>
      </c>
      <c r="X96" s="20" t="n">
        <v>0</v>
      </c>
      <c r="Y96" s="20" t="n">
        <f aca="false">STDEV(AN84:AS84)</f>
        <v>0</v>
      </c>
      <c r="Z96" s="20" t="n">
        <f aca="false">STDEV(AT84:AW84)</f>
        <v>0</v>
      </c>
      <c r="AA96" s="20" t="n">
        <f aca="false">STDEV(AX84:BB84)</f>
        <v>0</v>
      </c>
      <c r="AC96" s="20"/>
      <c r="AD96" s="20"/>
      <c r="AE96" s="20"/>
      <c r="AF96" s="20"/>
      <c r="AG96" s="20"/>
      <c r="AH96" s="20"/>
      <c r="AI96" s="20"/>
      <c r="AJ96" s="20"/>
    </row>
    <row r="113" customFormat="false" ht="12.75" hidden="false" customHeight="false" outlineLevel="0" collapsed="false">
      <c r="A113" s="19" t="s">
        <v>14</v>
      </c>
      <c r="B113" s="19"/>
      <c r="C113" s="19"/>
      <c r="D113" s="19"/>
      <c r="E113" s="19"/>
      <c r="F113" s="19"/>
      <c r="G113" s="19"/>
      <c r="H113" s="19"/>
      <c r="I113" s="19"/>
      <c r="J113" s="19"/>
      <c r="K113" s="19"/>
      <c r="L113" s="19"/>
      <c r="M113" s="19"/>
      <c r="N113" s="19"/>
      <c r="O113" s="19"/>
      <c r="P113" s="19"/>
      <c r="Q113" s="19"/>
    </row>
    <row r="114" customFormat="false" ht="12.75" hidden="false" customHeight="false" outlineLevel="0" collapsed="false">
      <c r="A114" s="11"/>
      <c r="B114" s="11" t="n">
        <v>1</v>
      </c>
      <c r="C114" s="11" t="n">
        <v>2</v>
      </c>
      <c r="D114" s="11" t="n">
        <v>3</v>
      </c>
      <c r="E114" s="11" t="n">
        <v>4</v>
      </c>
      <c r="F114" s="11" t="n">
        <v>5</v>
      </c>
      <c r="G114" s="11" t="n">
        <v>1</v>
      </c>
      <c r="H114" s="11" t="n">
        <v>2</v>
      </c>
      <c r="I114" s="11" t="n">
        <v>3</v>
      </c>
      <c r="J114" s="11" t="n">
        <v>4</v>
      </c>
      <c r="K114" s="11" t="n">
        <v>5</v>
      </c>
      <c r="L114" s="11"/>
      <c r="M114" s="11"/>
      <c r="N114" s="11"/>
      <c r="O114" s="19"/>
      <c r="P114" s="19"/>
      <c r="Q114" s="19"/>
    </row>
    <row r="115" s="19" customFormat="true" ht="12.75" hidden="false" customHeight="false" outlineLevel="0" collapsed="false">
      <c r="A115" s="11" t="s">
        <v>102</v>
      </c>
      <c r="B115" s="11" t="n">
        <v>34.15</v>
      </c>
      <c r="C115" s="11" t="n">
        <v>35.46</v>
      </c>
      <c r="D115" s="11"/>
      <c r="E115" s="11" t="n">
        <v>33.91</v>
      </c>
      <c r="F115" s="11" t="n">
        <v>34.35</v>
      </c>
      <c r="G115" s="11" t="n">
        <v>32.395</v>
      </c>
      <c r="H115" s="11" t="n">
        <v>34.175</v>
      </c>
      <c r="I115" s="11"/>
      <c r="J115" s="11" t="n">
        <v>31.9</v>
      </c>
      <c r="K115" s="11" t="n">
        <v>33.155</v>
      </c>
      <c r="L115" s="11"/>
      <c r="M115" s="11"/>
      <c r="N115" s="11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M115" s="18"/>
      <c r="AN115" s="18"/>
      <c r="AO115" s="18"/>
      <c r="AP115" s="18"/>
      <c r="AQ115" s="18"/>
      <c r="AR115" s="18"/>
      <c r="AS115" s="18"/>
      <c r="AT115" s="18"/>
      <c r="AU115" s="18"/>
      <c r="AV115" s="18"/>
      <c r="AW115" s="18"/>
      <c r="AX115" s="18"/>
      <c r="AY115" s="18"/>
      <c r="AZ115" s="18"/>
      <c r="BA115" s="18"/>
      <c r="BB115" s="18"/>
      <c r="BC115" s="18"/>
    </row>
    <row r="116" s="19" customFormat="true" ht="12.75" hidden="false" customHeight="false" outlineLevel="0" collapsed="false">
      <c r="A116" s="11" t="s">
        <v>57</v>
      </c>
      <c r="B116" s="11" t="n">
        <v>30.15</v>
      </c>
      <c r="C116" s="11" t="n">
        <v>34.54</v>
      </c>
      <c r="D116" s="11"/>
      <c r="E116" s="11" t="n">
        <v>33.02</v>
      </c>
      <c r="F116" s="11" t="n">
        <v>34.04</v>
      </c>
      <c r="G116" s="11" t="n">
        <v>32.37</v>
      </c>
      <c r="H116" s="11" t="n">
        <v>33.325</v>
      </c>
      <c r="I116" s="11" t="n">
        <v>33.345</v>
      </c>
      <c r="J116" s="11" t="n">
        <v>32.52</v>
      </c>
      <c r="K116" s="11" t="n">
        <v>33.85</v>
      </c>
      <c r="L116" s="11"/>
      <c r="M116" s="11"/>
      <c r="N116" s="11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</row>
    <row r="117" s="19" customFormat="true" ht="12.75" hidden="false" customHeight="false" outlineLevel="0" collapsed="false">
      <c r="A117" s="11" t="s">
        <v>58</v>
      </c>
      <c r="B117" s="11" t="n">
        <v>22.98</v>
      </c>
      <c r="C117" s="11" t="n">
        <v>25.84</v>
      </c>
      <c r="D117" s="11"/>
      <c r="E117" s="11" t="n">
        <v>20.435</v>
      </c>
      <c r="F117" s="11" t="n">
        <v>22.32</v>
      </c>
      <c r="G117" s="11" t="n">
        <v>21.375</v>
      </c>
      <c r="H117" s="11" t="n">
        <v>22.63</v>
      </c>
      <c r="I117" s="11" t="n">
        <v>25.97</v>
      </c>
      <c r="J117" s="11" t="n">
        <v>20.195</v>
      </c>
      <c r="K117" s="11" t="n">
        <v>21.545</v>
      </c>
      <c r="L117" s="11"/>
      <c r="M117" s="11"/>
      <c r="N117" s="11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</row>
    <row r="118" s="19" customFormat="true" ht="12.75" hidden="false" customHeight="false" outlineLevel="0" collapsed="false">
      <c r="A118" s="11" t="n">
        <v>2</v>
      </c>
      <c r="B118" s="11" t="n">
        <v>29.925</v>
      </c>
      <c r="C118" s="11" t="n">
        <v>31.36</v>
      </c>
      <c r="D118" s="11" t="n">
        <v>35.74</v>
      </c>
      <c r="E118" s="11" t="n">
        <v>34.965</v>
      </c>
      <c r="F118" s="11" t="n">
        <v>39.45</v>
      </c>
      <c r="G118" s="11" t="n">
        <v>30.485</v>
      </c>
      <c r="H118" s="11" t="n">
        <v>31.525</v>
      </c>
      <c r="I118" s="11" t="n">
        <v>33.72</v>
      </c>
      <c r="J118" s="11"/>
      <c r="K118" s="11" t="n">
        <v>35.91</v>
      </c>
      <c r="L118" s="11"/>
      <c r="M118" s="11"/>
      <c r="N118" s="11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</row>
    <row r="119" s="19" customFormat="true" ht="12.75" hidden="false" customHeight="false" outlineLevel="0" collapsed="false">
      <c r="A119" s="11"/>
      <c r="B119" s="11" t="n">
        <v>31.885</v>
      </c>
      <c r="C119" s="11" t="n">
        <v>32.96</v>
      </c>
      <c r="D119" s="11" t="n">
        <v>35.295</v>
      </c>
      <c r="E119" s="11" t="n">
        <v>33.725</v>
      </c>
      <c r="F119" s="11" t="n">
        <v>30.79</v>
      </c>
      <c r="G119" s="11" t="n">
        <v>32.355</v>
      </c>
      <c r="H119" s="11" t="n">
        <v>32.075</v>
      </c>
      <c r="I119" s="11" t="n">
        <v>35.335</v>
      </c>
      <c r="J119" s="11"/>
      <c r="K119" s="11" t="n">
        <v>34.515</v>
      </c>
      <c r="L119" s="11"/>
      <c r="M119" s="11"/>
      <c r="N119" s="11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</row>
    <row r="120" s="19" customFormat="true" ht="12.75" hidden="false" customHeight="false" outlineLevel="0" collapsed="false">
      <c r="A120" s="11"/>
      <c r="B120" s="11" t="n">
        <v>18.095</v>
      </c>
      <c r="C120" s="11" t="n">
        <v>21.73</v>
      </c>
      <c r="D120" s="11" t="n">
        <v>24.17</v>
      </c>
      <c r="E120" s="11" t="n">
        <v>27.175</v>
      </c>
      <c r="F120" s="11" t="n">
        <v>22.87</v>
      </c>
      <c r="G120" s="11" t="n">
        <v>17.88</v>
      </c>
      <c r="H120" s="11" t="n">
        <v>21.265</v>
      </c>
      <c r="I120" s="11" t="n">
        <v>23.24</v>
      </c>
      <c r="J120" s="11"/>
      <c r="K120" s="11" t="n">
        <v>24.52</v>
      </c>
      <c r="L120" s="11"/>
      <c r="M120" s="11"/>
      <c r="N120" s="11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</row>
    <row r="121" s="19" customFormat="true" ht="12.75" hidden="false" customHeight="false" outlineLevel="0" collapsed="false">
      <c r="A121" s="11" t="n">
        <v>3</v>
      </c>
      <c r="B121" s="11" t="n">
        <v>34.16</v>
      </c>
      <c r="C121" s="11" t="n">
        <v>33.79</v>
      </c>
      <c r="D121" s="11" t="n">
        <v>34.525</v>
      </c>
      <c r="E121" s="11" t="n">
        <v>31.03</v>
      </c>
      <c r="F121" s="11" t="n">
        <v>32.26</v>
      </c>
      <c r="G121" s="11"/>
      <c r="H121" s="11" t="n">
        <v>35.73</v>
      </c>
      <c r="I121" s="11" t="n">
        <v>32.605</v>
      </c>
      <c r="J121" s="11"/>
      <c r="K121" s="11"/>
      <c r="L121" s="11"/>
      <c r="M121" s="11"/>
      <c r="N121" s="11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</row>
    <row r="122" s="19" customFormat="true" ht="12.75" hidden="false" customHeight="false" outlineLevel="0" collapsed="false">
      <c r="A122" s="11"/>
      <c r="B122" s="11" t="n">
        <v>33.515</v>
      </c>
      <c r="C122" s="11" t="n">
        <v>27.255</v>
      </c>
      <c r="D122" s="11" t="n">
        <v>34.735</v>
      </c>
      <c r="E122" s="11" t="n">
        <v>33.725</v>
      </c>
      <c r="F122" s="11" t="n">
        <v>33.65</v>
      </c>
      <c r="G122" s="11"/>
      <c r="H122" s="11" t="n">
        <v>33.75</v>
      </c>
      <c r="I122" s="11" t="n">
        <v>34.2</v>
      </c>
      <c r="J122" s="11"/>
      <c r="K122" s="11"/>
      <c r="L122" s="11"/>
      <c r="M122" s="11"/>
      <c r="N122" s="11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</row>
    <row r="123" s="19" customFormat="true" ht="12.75" hidden="false" customHeight="false" outlineLevel="0" collapsed="false">
      <c r="A123" s="11"/>
      <c r="B123" s="11" t="n">
        <v>22.55</v>
      </c>
      <c r="C123" s="11" t="n">
        <v>22.32</v>
      </c>
      <c r="D123" s="11" t="n">
        <v>28.265</v>
      </c>
      <c r="E123" s="11" t="n">
        <v>20.695</v>
      </c>
      <c r="F123" s="11" t="n">
        <v>21.86</v>
      </c>
      <c r="G123" s="11"/>
      <c r="H123" s="11" t="n">
        <v>27.965</v>
      </c>
      <c r="I123" s="11" t="n">
        <v>26.575</v>
      </c>
      <c r="J123" s="11"/>
      <c r="K123" s="11"/>
      <c r="L123" s="11"/>
      <c r="M123" s="11"/>
      <c r="N123" s="11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</row>
    <row r="124" customFormat="false" ht="12.75" hidden="false" customHeight="false" outlineLevel="0" collapsed="false">
      <c r="A124" s="11" t="n">
        <v>4</v>
      </c>
      <c r="B124" s="11" t="n">
        <v>28.315</v>
      </c>
      <c r="C124" s="11" t="n">
        <v>29.205</v>
      </c>
      <c r="D124" s="11" t="n">
        <v>28.335</v>
      </c>
      <c r="E124" s="11" t="n">
        <v>27.615</v>
      </c>
      <c r="F124" s="11"/>
      <c r="G124" s="11" t="n">
        <v>29.17</v>
      </c>
      <c r="H124" s="11" t="n">
        <v>26.695</v>
      </c>
      <c r="I124" s="11"/>
      <c r="J124" s="11"/>
      <c r="K124" s="11"/>
      <c r="L124" s="11"/>
      <c r="M124" s="11"/>
      <c r="N124" s="11"/>
      <c r="O124" s="19"/>
      <c r="P124" s="19"/>
      <c r="Q124" s="19"/>
    </row>
    <row r="125" customFormat="false" ht="12.75" hidden="false" customHeight="false" outlineLevel="0" collapsed="false">
      <c r="A125" s="11"/>
      <c r="B125" s="11" t="n">
        <v>30.625</v>
      </c>
      <c r="C125" s="11" t="n">
        <v>31.31</v>
      </c>
      <c r="D125" s="11" t="n">
        <v>31.65</v>
      </c>
      <c r="E125" s="11" t="n">
        <v>30.255</v>
      </c>
      <c r="F125" s="11"/>
      <c r="G125" s="11" t="n">
        <v>33.405</v>
      </c>
      <c r="H125" s="11" t="n">
        <v>31.245</v>
      </c>
      <c r="I125" s="11"/>
      <c r="J125" s="11"/>
      <c r="K125" s="11"/>
      <c r="L125" s="11"/>
      <c r="M125" s="11"/>
      <c r="N125" s="11"/>
      <c r="O125" s="19"/>
      <c r="P125" s="19"/>
      <c r="Q125" s="19"/>
    </row>
    <row r="126" customFormat="false" ht="12.75" hidden="false" customHeight="false" outlineLevel="0" collapsed="false">
      <c r="A126" s="11"/>
      <c r="B126" s="11" t="n">
        <v>17.84</v>
      </c>
      <c r="C126" s="11" t="n">
        <v>18.445</v>
      </c>
      <c r="D126" s="11" t="n">
        <v>22.875</v>
      </c>
      <c r="E126" s="11" t="n">
        <v>17.275</v>
      </c>
      <c r="F126" s="11"/>
      <c r="G126" s="11" t="n">
        <v>27.17</v>
      </c>
      <c r="H126" s="11" t="n">
        <v>23.195</v>
      </c>
      <c r="I126" s="11"/>
      <c r="J126" s="11"/>
      <c r="K126" s="11"/>
      <c r="L126" s="11"/>
      <c r="M126" s="11"/>
      <c r="N126" s="11"/>
      <c r="O126" s="19"/>
      <c r="P126" s="19"/>
      <c r="Q126" s="19"/>
    </row>
    <row r="127" s="19" customFormat="true" ht="12.75" hidden="false" customHeight="false" outlineLevel="0" collapsed="false">
      <c r="A127" s="11" t="n">
        <v>5</v>
      </c>
      <c r="B127" s="11" t="n">
        <v>28.345</v>
      </c>
      <c r="C127" s="11" t="n">
        <v>28.065</v>
      </c>
      <c r="D127" s="11" t="n">
        <v>30.38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</row>
    <row r="128" s="19" customFormat="true" ht="12.75" hidden="false" customHeight="false" outlineLevel="0" collapsed="false">
      <c r="A128" s="11"/>
      <c r="B128" s="11" t="n">
        <v>31.845</v>
      </c>
      <c r="C128" s="11" t="n">
        <v>31.61</v>
      </c>
      <c r="D128" s="11" t="n">
        <v>33.6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</row>
    <row r="129" s="19" customFormat="true" ht="12.75" hidden="false" customHeight="false" outlineLevel="0" collapsed="false">
      <c r="A129" s="11"/>
      <c r="B129" s="11" t="n">
        <v>19.795</v>
      </c>
      <c r="C129" s="11" t="n">
        <v>22.505</v>
      </c>
      <c r="D129" s="11" t="n">
        <v>25.205</v>
      </c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</row>
    <row r="130" s="19" customFormat="true" ht="12.75" hidden="false" customHeight="false" outlineLevel="0" collapsed="false">
      <c r="A130" s="11" t="n">
        <v>6</v>
      </c>
      <c r="B130" s="11" t="n">
        <v>31.985</v>
      </c>
      <c r="C130" s="11" t="n">
        <v>29.5</v>
      </c>
      <c r="D130" s="11" t="n">
        <v>28.84</v>
      </c>
      <c r="E130" s="11" t="n">
        <v>28.5</v>
      </c>
      <c r="F130" s="11" t="n">
        <v>31.18</v>
      </c>
      <c r="G130" s="11"/>
      <c r="H130" s="11"/>
      <c r="I130" s="11"/>
      <c r="J130" s="11"/>
      <c r="K130" s="11"/>
      <c r="L130" s="11"/>
      <c r="M130" s="11"/>
      <c r="N130" s="11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</row>
    <row r="131" s="19" customFormat="true" ht="12.75" hidden="false" customHeight="false" outlineLevel="0" collapsed="false">
      <c r="A131" s="11"/>
      <c r="B131" s="11" t="n">
        <v>33.815</v>
      </c>
      <c r="C131" s="11" t="n">
        <v>31.635</v>
      </c>
      <c r="D131" s="11" t="n">
        <v>31.725</v>
      </c>
      <c r="E131" s="11" t="n">
        <v>31.01</v>
      </c>
      <c r="F131" s="11" t="n">
        <v>31.805</v>
      </c>
      <c r="G131" s="11"/>
      <c r="H131" s="11"/>
      <c r="I131" s="11"/>
      <c r="J131" s="11"/>
      <c r="K131" s="11"/>
      <c r="L131" s="11"/>
      <c r="M131" s="11"/>
      <c r="N131" s="11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</row>
    <row r="132" s="19" customFormat="true" ht="12.75" hidden="false" customHeight="false" outlineLevel="0" collapsed="false">
      <c r="A132" s="11"/>
      <c r="B132" s="11" t="n">
        <v>20.645</v>
      </c>
      <c r="C132" s="11" t="n">
        <v>18.065</v>
      </c>
      <c r="D132" s="11" t="n">
        <v>19.14</v>
      </c>
      <c r="E132" s="11" t="n">
        <v>19.745</v>
      </c>
      <c r="F132" s="11" t="n">
        <v>21.195</v>
      </c>
      <c r="G132" s="11"/>
      <c r="H132" s="11"/>
      <c r="I132" s="11"/>
      <c r="J132" s="11"/>
      <c r="K132" s="11"/>
      <c r="L132" s="11"/>
      <c r="M132" s="11"/>
      <c r="N132" s="11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</row>
    <row r="133" s="19" customFormat="true" ht="12.75" hidden="false" customHeight="false" outlineLevel="0" collapsed="false">
      <c r="A133" s="11" t="n">
        <v>7</v>
      </c>
      <c r="B133" s="11" t="n">
        <v>33.48</v>
      </c>
      <c r="C133" s="11" t="n">
        <v>26.84</v>
      </c>
      <c r="D133" s="11" t="n">
        <v>27.145</v>
      </c>
      <c r="E133" s="11" t="n">
        <v>27.055</v>
      </c>
      <c r="F133" s="11" t="n">
        <v>24.355</v>
      </c>
      <c r="G133" s="11"/>
      <c r="H133" s="11"/>
      <c r="I133" s="11"/>
      <c r="J133" s="11"/>
      <c r="K133" s="11"/>
      <c r="L133" s="11"/>
      <c r="M133" s="11"/>
      <c r="N133" s="11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</row>
    <row r="134" s="19" customFormat="true" ht="12.75" hidden="false" customHeight="false" outlineLevel="0" collapsed="false">
      <c r="A134" s="11"/>
      <c r="B134" s="11" t="n">
        <v>34.43</v>
      </c>
      <c r="C134" s="11" t="n">
        <v>28.34</v>
      </c>
      <c r="D134" s="11" t="n">
        <v>30.01</v>
      </c>
      <c r="E134" s="11" t="n">
        <v>31.05</v>
      </c>
      <c r="F134" s="11" t="n">
        <v>25.57</v>
      </c>
      <c r="G134" s="11"/>
      <c r="H134" s="11"/>
      <c r="I134" s="11"/>
      <c r="J134" s="11"/>
      <c r="K134" s="11"/>
      <c r="L134" s="11"/>
      <c r="M134" s="11"/>
      <c r="N134" s="11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</row>
    <row r="135" s="19" customFormat="true" ht="12.75" hidden="false" customHeight="false" outlineLevel="0" collapsed="false">
      <c r="A135" s="11"/>
      <c r="B135" s="11" t="n">
        <v>25.805</v>
      </c>
      <c r="C135" s="11" t="n">
        <v>18.66</v>
      </c>
      <c r="D135" s="11" t="n">
        <v>20.25</v>
      </c>
      <c r="E135" s="11" t="n">
        <v>20.15</v>
      </c>
      <c r="F135" s="11" t="n">
        <v>18.59</v>
      </c>
      <c r="G135" s="11"/>
      <c r="H135" s="11"/>
      <c r="I135" s="11"/>
      <c r="J135" s="11"/>
      <c r="K135" s="11"/>
      <c r="L135" s="11"/>
      <c r="M135" s="11"/>
      <c r="N135" s="11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</row>
    <row r="136" customFormat="false" ht="12.75" hidden="false" customHeight="false" outlineLevel="0" collapsed="false">
      <c r="A136" s="11" t="n">
        <v>11.5</v>
      </c>
      <c r="B136" s="11" t="n">
        <v>27.665</v>
      </c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9"/>
      <c r="P136" s="19"/>
      <c r="Q136" s="19"/>
    </row>
    <row r="137" customFormat="false" ht="12.75" hidden="false" customHeight="false" outlineLevel="0" collapsed="false">
      <c r="A137" s="11"/>
      <c r="B137" s="11" t="n">
        <v>28.43</v>
      </c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9"/>
      <c r="P137" s="19"/>
      <c r="Q137" s="19"/>
    </row>
    <row r="138" customFormat="false" ht="12.75" hidden="false" customHeight="false" outlineLevel="0" collapsed="false">
      <c r="A138" s="11"/>
      <c r="B138" s="11" t="n">
        <v>18.185</v>
      </c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9"/>
      <c r="P138" s="19"/>
      <c r="Q138" s="19"/>
    </row>
    <row r="139" customFormat="false" ht="15" hidden="false" customHeight="false" outlineLevel="0" collapsed="false">
      <c r="A139" s="11" t="n">
        <v>18.5</v>
      </c>
      <c r="B139" s="11" t="n">
        <v>26.68</v>
      </c>
      <c r="C139" s="11"/>
      <c r="D139" s="11" t="n">
        <v>27.47</v>
      </c>
      <c r="E139" s="11" t="n">
        <v>27.975</v>
      </c>
      <c r="F139" s="11"/>
      <c r="G139" s="11"/>
      <c r="H139" s="11"/>
      <c r="I139" s="11"/>
      <c r="J139" s="11"/>
      <c r="K139" s="11"/>
      <c r="L139" s="11"/>
      <c r="M139" s="11"/>
      <c r="N139" s="11"/>
      <c r="O139" s="19"/>
      <c r="P139" s="19"/>
      <c r="Q139" s="19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  <c r="AZ139" s="20"/>
      <c r="BA139" s="20"/>
      <c r="BB139" s="20"/>
      <c r="BC139" s="20"/>
      <c r="BD139" s="20"/>
      <c r="BE139" s="20"/>
      <c r="BF139" s="20"/>
      <c r="BG139" s="20"/>
      <c r="BH139" s="20"/>
    </row>
    <row r="140" customFormat="false" ht="15" hidden="false" customHeight="false" outlineLevel="0" collapsed="false">
      <c r="A140" s="11"/>
      <c r="B140" s="11" t="n">
        <v>29.75</v>
      </c>
      <c r="C140" s="11"/>
      <c r="D140" s="11" t="n">
        <v>27.165</v>
      </c>
      <c r="E140" s="11" t="n">
        <v>31.43</v>
      </c>
      <c r="F140" s="11"/>
      <c r="G140" s="11"/>
      <c r="H140" s="11"/>
      <c r="I140" s="11"/>
      <c r="J140" s="11"/>
      <c r="K140" s="11"/>
      <c r="L140" s="11"/>
      <c r="M140" s="11"/>
      <c r="N140" s="11"/>
      <c r="O140" s="19"/>
      <c r="P140" s="19"/>
      <c r="Q140" s="19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  <c r="AZ140" s="20"/>
      <c r="BA140" s="20"/>
      <c r="BB140" s="20"/>
      <c r="BC140" s="20"/>
      <c r="BD140" s="20"/>
      <c r="BE140" s="20"/>
      <c r="BF140" s="20"/>
      <c r="BG140" s="20"/>
      <c r="BH140" s="20"/>
      <c r="BI140" s="20"/>
    </row>
    <row r="141" customFormat="false" ht="15" hidden="false" customHeight="false" outlineLevel="0" collapsed="false">
      <c r="A141" s="11"/>
      <c r="B141" s="11" t="n">
        <v>19.58</v>
      </c>
      <c r="C141" s="11"/>
      <c r="D141" s="11" t="n">
        <v>19.115</v>
      </c>
      <c r="E141" s="11" t="n">
        <v>20.775</v>
      </c>
      <c r="F141" s="11"/>
      <c r="G141" s="11"/>
      <c r="H141" s="11"/>
      <c r="I141" s="11"/>
      <c r="J141" s="11"/>
      <c r="K141" s="11"/>
      <c r="L141" s="11"/>
      <c r="M141" s="11"/>
      <c r="N141" s="11"/>
      <c r="O141" s="19"/>
      <c r="P141" s="19"/>
      <c r="Q141" s="19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0"/>
      <c r="AW141" s="20"/>
      <c r="AX141" s="20"/>
      <c r="AY141" s="20"/>
      <c r="AZ141" s="20"/>
      <c r="BA141" s="20"/>
      <c r="BB141" s="20"/>
      <c r="BC141" s="20"/>
      <c r="BD141" s="20"/>
      <c r="BE141" s="20"/>
      <c r="BF141" s="20"/>
      <c r="BG141" s="20"/>
      <c r="BH141" s="20"/>
      <c r="BI141" s="20"/>
    </row>
    <row r="142" customFormat="false" ht="15" hidden="false" customHeight="false" outlineLevel="0" collapsed="false"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0"/>
      <c r="AW142" s="20"/>
      <c r="AX142" s="20"/>
      <c r="AY142" s="20"/>
      <c r="AZ142" s="20"/>
      <c r="BA142" s="20"/>
      <c r="BB142" s="20"/>
      <c r="BC142" s="20"/>
      <c r="BD142" s="20"/>
      <c r="BE142" s="20"/>
      <c r="BF142" s="20"/>
      <c r="BG142" s="20"/>
      <c r="BH142" s="20"/>
      <c r="BI142" s="20"/>
    </row>
    <row r="143" customFormat="false" ht="15" hidden="false" customHeight="false" outlineLevel="0" collapsed="false"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  <c r="AZ143" s="20"/>
      <c r="BA143" s="20"/>
      <c r="BB143" s="20"/>
      <c r="BC143" s="20"/>
      <c r="BD143" s="20"/>
      <c r="BE143" s="20"/>
      <c r="BF143" s="20"/>
      <c r="BG143" s="20"/>
      <c r="BH143" s="20"/>
      <c r="BI143" s="20"/>
    </row>
    <row r="144" customFormat="false" ht="15" hidden="false" customHeight="false" outlineLevel="0" collapsed="false"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  <c r="AZ144" s="20"/>
      <c r="BA144" s="20"/>
      <c r="BB144" s="20"/>
      <c r="BC144" s="20"/>
      <c r="BD144" s="20"/>
      <c r="BE144" s="20"/>
      <c r="BF144" s="20"/>
      <c r="BG144" s="20"/>
      <c r="BH144" s="20"/>
      <c r="BI144" s="20"/>
    </row>
    <row r="145" customFormat="false" ht="15" hidden="false" customHeight="false" outlineLevel="0" collapsed="false">
      <c r="A145" s="19" t="s">
        <v>14</v>
      </c>
      <c r="B145" s="19"/>
      <c r="C145" s="19"/>
      <c r="D145" s="19"/>
      <c r="E145" s="19"/>
      <c r="F145" s="19"/>
      <c r="G145" s="19"/>
      <c r="H145" s="19"/>
      <c r="I145" s="19"/>
      <c r="J145" s="19"/>
      <c r="K145" s="19"/>
      <c r="L145" s="19"/>
      <c r="M145" s="19"/>
      <c r="N145" s="19"/>
      <c r="O145" s="19"/>
      <c r="P145" s="19"/>
      <c r="Q145" s="19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  <c r="AZ145" s="20"/>
      <c r="BA145" s="20"/>
      <c r="BB145" s="20"/>
      <c r="BC145" s="20"/>
      <c r="BD145" s="20"/>
      <c r="BE145" s="20"/>
      <c r="BF145" s="20"/>
      <c r="BG145" s="20"/>
      <c r="BH145" s="20"/>
      <c r="BI145" s="20"/>
    </row>
    <row r="146" customFormat="false" ht="15" hidden="false" customHeight="false" outlineLevel="0" collapsed="false">
      <c r="A146" s="11"/>
      <c r="B146" s="11" t="n">
        <v>1</v>
      </c>
      <c r="C146" s="11" t="n">
        <v>2</v>
      </c>
      <c r="D146" s="11" t="n">
        <v>3</v>
      </c>
      <c r="E146" s="11" t="n">
        <v>4</v>
      </c>
      <c r="F146" s="11" t="n">
        <v>5</v>
      </c>
      <c r="G146" s="11" t="n">
        <v>1</v>
      </c>
      <c r="H146" s="11" t="n">
        <v>2</v>
      </c>
      <c r="I146" s="11" t="n">
        <v>3</v>
      </c>
      <c r="J146" s="11" t="n">
        <v>4</v>
      </c>
      <c r="K146" s="11" t="n">
        <v>5</v>
      </c>
      <c r="L146" s="11"/>
      <c r="M146" s="11" t="s">
        <v>25</v>
      </c>
      <c r="N146" s="11" t="s">
        <v>1</v>
      </c>
      <c r="O146" s="19"/>
      <c r="P146" s="19"/>
      <c r="Q146" s="19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  <c r="AZ146" s="20"/>
      <c r="BA146" s="20"/>
      <c r="BB146" s="20"/>
      <c r="BC146" s="20"/>
      <c r="BD146" s="20"/>
      <c r="BE146" s="20"/>
      <c r="BF146" s="20"/>
      <c r="BG146" s="20"/>
      <c r="BH146" s="20"/>
      <c r="BI146" s="20"/>
    </row>
    <row r="147" customFormat="false" ht="15" hidden="false" customHeight="false" outlineLevel="0" collapsed="false">
      <c r="A147" s="11" t="s">
        <v>102</v>
      </c>
      <c r="B147" s="11" t="n">
        <f aca="false">POWER(2,-(B115-B$117))</f>
        <v>0.000434005215413365</v>
      </c>
      <c r="C147" s="11" t="n">
        <f aca="false">POWER(2,-(C115-C$117))</f>
        <v>0.00127084165570502</v>
      </c>
      <c r="D147" s="11"/>
      <c r="E147" s="11" t="n">
        <f aca="false">POWER(2,-(E115-E$117))</f>
        <v>8.78255358893326E-005</v>
      </c>
      <c r="F147" s="11" t="n">
        <f aca="false">POWER(2,-(F115-F$117))</f>
        <v>0.000239116283590558</v>
      </c>
      <c r="G147" s="11" t="n">
        <f aca="false">POWER(2,-(G115-G$117))</f>
        <v>0.000481558937740897</v>
      </c>
      <c r="H147" s="11" t="n">
        <f aca="false">POWER(2,-(H115-H$117))</f>
        <v>0.000334663770746998</v>
      </c>
      <c r="I147" s="11" t="n">
        <v>0</v>
      </c>
      <c r="J147" s="11" t="n">
        <f aca="false">POWER(2,-(J115-J$117))</f>
        <v>0.000299532465149855</v>
      </c>
      <c r="K147" s="11" t="n">
        <f aca="false">POWER(2,-(K115-K$117))</f>
        <v>0.000319920264613858</v>
      </c>
      <c r="L147" s="11"/>
      <c r="M147" s="11" t="n">
        <f aca="false">AVERAGE(B147:K147)</f>
        <v>0.000385273792094431</v>
      </c>
      <c r="N147" s="11" t="n">
        <f aca="false">STDEV(B147:K147)</f>
        <v>0.000365433549396837</v>
      </c>
      <c r="O147" s="19"/>
      <c r="P147" s="19"/>
      <c r="Q147" s="19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  <c r="AZ147" s="20"/>
      <c r="BA147" s="20"/>
      <c r="BB147" s="20"/>
      <c r="BC147" s="20"/>
      <c r="BD147" s="20"/>
      <c r="BE147" s="20"/>
      <c r="BF147" s="20"/>
      <c r="BG147" s="20"/>
      <c r="BH147" s="20"/>
      <c r="BI147" s="20"/>
    </row>
    <row r="148" customFormat="false" ht="12.75" hidden="false" customHeight="false" outlineLevel="0" collapsed="false">
      <c r="A148" s="11" t="s">
        <v>57</v>
      </c>
      <c r="B148" s="11" t="n">
        <f aca="false">POWER(2,-(B116-B$117))</f>
        <v>0.00694408344661384</v>
      </c>
      <c r="C148" s="11" t="n">
        <f aca="false">POWER(2,-(C116-C$117))</f>
        <v>0.00240457893231429</v>
      </c>
      <c r="D148" s="11"/>
      <c r="E148" s="11" t="n">
        <f aca="false">POWER(2,-(E116-E$117))</f>
        <v>0.00016275618616836</v>
      </c>
      <c r="F148" s="11" t="n">
        <f aca="false">POWER(2,-(F116-F$117))</f>
        <v>0.000296434297948008</v>
      </c>
      <c r="G148" s="11" t="n">
        <f aca="false">POWER(2,-(G116-G$117))</f>
        <v>0.000489976439701904</v>
      </c>
      <c r="H148" s="11" t="n">
        <f aca="false">POWER(2,-(H116-H$117))</f>
        <v>0.000603231756409632</v>
      </c>
      <c r="I148" s="11" t="n">
        <f aca="false">POWER(2,-(I116-I$117))</f>
        <v>0.00602426103674977</v>
      </c>
      <c r="J148" s="11" t="n">
        <f aca="false">POWER(2,-(J116-J$117))</f>
        <v>0.000194897066981605</v>
      </c>
      <c r="K148" s="11" t="n">
        <f aca="false">POWER(2,-(K116-K$117))</f>
        <v>0.000197617728649271</v>
      </c>
      <c r="L148" s="11"/>
      <c r="M148" s="11" t="n">
        <f aca="false">AVERAGE(B148:K148)</f>
        <v>0.00192420409905963</v>
      </c>
      <c r="N148" s="11" t="n">
        <f aca="false">STDEV(B148:K148)</f>
        <v>0.00268715297821321</v>
      </c>
      <c r="O148" s="19"/>
      <c r="P148" s="19"/>
      <c r="Q148" s="19"/>
    </row>
    <row r="149" customFormat="false" ht="12.75" hidden="false" customHeight="false" outlineLevel="0" collapsed="false">
      <c r="A149" s="11" t="s">
        <v>58</v>
      </c>
      <c r="B149" s="11" t="n">
        <f aca="false">POWER(10,-(B117-B$117))</f>
        <v>1</v>
      </c>
      <c r="C149" s="11" t="n">
        <f aca="false">POWER(10,-(C117-C$117))</f>
        <v>1</v>
      </c>
      <c r="D149" s="11"/>
      <c r="E149" s="11" t="n">
        <f aca="false">POWER(10,-(E117-E$117))</f>
        <v>1</v>
      </c>
      <c r="F149" s="11" t="n">
        <f aca="false">POWER(10,-(F117-F$117))</f>
        <v>1</v>
      </c>
      <c r="G149" s="11" t="n">
        <f aca="false">POWER(10,-(G117-G$117))</f>
        <v>1</v>
      </c>
      <c r="H149" s="11" t="n">
        <f aca="false">POWER(10,-(H117-H$117))</f>
        <v>1</v>
      </c>
      <c r="I149" s="11" t="n">
        <f aca="false">POWER(10,-(I117-I$117))</f>
        <v>1</v>
      </c>
      <c r="J149" s="11"/>
      <c r="K149" s="11" t="n">
        <f aca="false">POWER(10,-(K117-K$117))</f>
        <v>1</v>
      </c>
      <c r="L149" s="11"/>
      <c r="M149" s="11" t="n">
        <f aca="false">AVERAGE(B149:K149)</f>
        <v>1</v>
      </c>
      <c r="N149" s="11" t="n">
        <f aca="false">STDEV(B149:K149)</f>
        <v>0</v>
      </c>
      <c r="O149" s="19"/>
      <c r="P149" s="19"/>
      <c r="Q149" s="19"/>
    </row>
    <row r="150" customFormat="false" ht="12.75" hidden="false" customHeight="false" outlineLevel="0" collapsed="false">
      <c r="A150" s="11" t="n">
        <v>2</v>
      </c>
      <c r="B150" s="11" t="n">
        <f aca="false">POWER(2,-(B118-B$120))</f>
        <v>0.000274672481613479</v>
      </c>
      <c r="C150" s="11" t="n">
        <f aca="false">POWER(2,-(C118-C$120))</f>
        <v>0.00126206331116942</v>
      </c>
      <c r="D150" s="11" t="n">
        <f aca="false">POWER(2,-(D118-D$120))</f>
        <v>0.000328914447476977</v>
      </c>
      <c r="E150" s="11" t="n">
        <f aca="false">POWER(2,-(E118-E$120))</f>
        <v>0.00451831321838001</v>
      </c>
      <c r="F150" s="11" t="n">
        <f aca="false">POWER(2,-(F118-F$120))</f>
        <v>1.02075771696938E-005</v>
      </c>
      <c r="G150" s="11" t="n">
        <f aca="false">POWER(2,-(G118-G$120))</f>
        <v>0.000160515473657846</v>
      </c>
      <c r="H150" s="11" t="n">
        <f aca="false">POWER(2,-(H118-H$120))</f>
        <v>0.000815515546316768</v>
      </c>
      <c r="I150" s="11" t="n">
        <f aca="false">POWER(2,-(I118-I$120))</f>
        <v>0.00070017346094523</v>
      </c>
      <c r="J150" s="11"/>
      <c r="K150" s="11" t="n">
        <f aca="false">POWER(2,-(K118-K$120))</f>
        <v>0.000372621877187637</v>
      </c>
      <c r="L150" s="11"/>
      <c r="M150" s="11" t="n">
        <f aca="false">AVERAGE(B150:K150)</f>
        <v>0.00093811082154634</v>
      </c>
      <c r="N150" s="11" t="n">
        <f aca="false">STDEV(B150:K150)</f>
        <v>0.0013960276484615</v>
      </c>
      <c r="O150" s="19"/>
      <c r="P150" s="19"/>
      <c r="Q150" s="19"/>
    </row>
    <row r="151" customFormat="false" ht="12.75" hidden="false" customHeight="false" outlineLevel="0" collapsed="false">
      <c r="A151" s="11"/>
      <c r="B151" s="11" t="n">
        <f aca="false">POWER(2,-(B119-B$120))</f>
        <v>7.0598644037188E-005</v>
      </c>
      <c r="C151" s="11" t="n">
        <f aca="false">POWER(2,-(C119-C$120))</f>
        <v>0.000416325630746071</v>
      </c>
      <c r="D151" s="11" t="n">
        <f aca="false">POWER(2,-(D119-D$120))</f>
        <v>0.000447755880471031</v>
      </c>
      <c r="E151" s="11" t="n">
        <f aca="false">POWER(2,-(E119-E$120))</f>
        <v>0.0106721895058937</v>
      </c>
      <c r="F151" s="11" t="n">
        <f aca="false">POWER(2,-(F119-F$120))</f>
        <v>0.00412897672094289</v>
      </c>
      <c r="G151" s="11" t="n">
        <f aca="false">POWER(2,-(G119-G$120))</f>
        <v>4.39127679446661E-005</v>
      </c>
      <c r="H151" s="11" t="n">
        <f aca="false">POWER(2,-(H119-H$120))</f>
        <v>0.000557013533138878</v>
      </c>
      <c r="I151" s="11" t="n">
        <f aca="false">POWER(2,-(I119-I$120))</f>
        <v>0.000228582091658813</v>
      </c>
      <c r="J151" s="11"/>
      <c r="K151" s="11" t="n">
        <f aca="false">POWER(2,-(K119-K$120))</f>
        <v>0.000979952879403811</v>
      </c>
      <c r="L151" s="11"/>
      <c r="M151" s="11" t="n">
        <f aca="false">AVERAGE(B151:K151)</f>
        <v>0.00194947862824856</v>
      </c>
      <c r="N151" s="11" t="n">
        <f aca="false">STDEV(B151:K151)</f>
        <v>0.0035079093073267</v>
      </c>
      <c r="O151" s="19"/>
      <c r="P151" s="19"/>
      <c r="Q151" s="19"/>
    </row>
    <row r="152" customFormat="false" ht="12.75" hidden="false" customHeight="false" outlineLevel="0" collapsed="false">
      <c r="A152" s="11"/>
      <c r="B152" s="11" t="n">
        <f aca="false">POWER(2,-(B120-B$120))</f>
        <v>1</v>
      </c>
      <c r="C152" s="11" t="n">
        <f aca="false">POWER(2,-(C120-C$120))</f>
        <v>1</v>
      </c>
      <c r="D152" s="11" t="n">
        <f aca="false">POWER(2,-(D120-D$120))</f>
        <v>1</v>
      </c>
      <c r="E152" s="11" t="n">
        <f aca="false">POWER(2,-(E120-E$120))</f>
        <v>1</v>
      </c>
      <c r="F152" s="11" t="n">
        <f aca="false">POWER(2,-(F120-F$120))</f>
        <v>1</v>
      </c>
      <c r="G152" s="11" t="n">
        <f aca="false">POWER(2,-(G120-G$120))</f>
        <v>1</v>
      </c>
      <c r="H152" s="11" t="n">
        <f aca="false">POWER(2,-(H120-H$120))</f>
        <v>1</v>
      </c>
      <c r="I152" s="11" t="n">
        <f aca="false">POWER(2,-(I120-I$120))</f>
        <v>1</v>
      </c>
      <c r="J152" s="11"/>
      <c r="K152" s="11" t="n">
        <f aca="false">POWER(2,-(K120-K$120))</f>
        <v>1</v>
      </c>
      <c r="L152" s="11"/>
      <c r="M152" s="11" t="n">
        <f aca="false">AVERAGE(B152:K152)</f>
        <v>1</v>
      </c>
      <c r="N152" s="11" t="n">
        <f aca="false">STDEV(B152:K152)</f>
        <v>0</v>
      </c>
      <c r="O152" s="19"/>
      <c r="P152" s="19"/>
      <c r="Q152" s="19"/>
    </row>
    <row r="153" customFormat="false" ht="12.75" hidden="false" customHeight="false" outlineLevel="0" collapsed="false">
      <c r="A153" s="11" t="n">
        <v>3</v>
      </c>
      <c r="B153" s="11" t="n">
        <f aca="false">POWER(2,-(B121-B$123))</f>
        <v>0.000319920264613859</v>
      </c>
      <c r="C153" s="11" t="n">
        <f aca="false">POWER(2,-(C121-C$123))</f>
        <v>0.00035252177625061</v>
      </c>
      <c r="D153" s="11" t="n">
        <f aca="false">POWER(2,-(D121-D$123))</f>
        <v>0.0130482487410683</v>
      </c>
      <c r="E153" s="11" t="n">
        <f aca="false">POWER(2,-(E121-E$123))</f>
        <v>0.000774203258408481</v>
      </c>
      <c r="F153" s="11" t="n">
        <f aca="false">POWER(2,-(F121-F$123))</f>
        <v>0.000740095979741406</v>
      </c>
      <c r="G153" s="11"/>
      <c r="H153" s="11" t="n">
        <f aca="false">POWER(2,-(H121-H$123))</f>
        <v>0.0045972919422608</v>
      </c>
      <c r="I153" s="11" t="n">
        <f aca="false">POWER(2,-(I121-I$123))</f>
        <v>0.0153034421497958</v>
      </c>
      <c r="J153" s="11"/>
      <c r="K153" s="11"/>
      <c r="L153" s="11"/>
      <c r="M153" s="11" t="n">
        <f aca="false">AVERAGE(B153:K153)</f>
        <v>0.00501938915887703</v>
      </c>
      <c r="N153" s="11" t="n">
        <f aca="false">STDEV(B153:K153)</f>
        <v>0.0064627278898381</v>
      </c>
      <c r="O153" s="19"/>
      <c r="P153" s="19"/>
      <c r="Q153" s="19"/>
    </row>
    <row r="154" customFormat="false" ht="12.75" hidden="false" customHeight="false" outlineLevel="0" collapsed="false">
      <c r="A154" s="11"/>
      <c r="B154" s="11" t="n">
        <f aca="false">POWER(2,-(B122-B$123))</f>
        <v>0.000500271886246485</v>
      </c>
      <c r="C154" s="11" t="n">
        <f aca="false">POWER(2,-(C122-C$123))</f>
        <v>0.0326901543685165</v>
      </c>
      <c r="D154" s="11" t="n">
        <f aca="false">POWER(2,-(D122-D$123))</f>
        <v>0.0112806968400195</v>
      </c>
      <c r="E154" s="11" t="n">
        <f aca="false">POWER(2,-(E122-E$123))</f>
        <v>0.00011955814179528</v>
      </c>
      <c r="F154" s="11" t="n">
        <f aca="false">POWER(2,-(F122-F$123))</f>
        <v>0.000282394576148752</v>
      </c>
      <c r="G154" s="11"/>
      <c r="H154" s="11" t="n">
        <f aca="false">POWER(2,-(H122-H$123))</f>
        <v>0.0181359986622456</v>
      </c>
      <c r="I154" s="11" t="n">
        <f aca="false">POWER(2,-(I122-I$123))</f>
        <v>0.00506577951035549</v>
      </c>
      <c r="J154" s="11"/>
      <c r="K154" s="11"/>
      <c r="L154" s="11"/>
      <c r="M154" s="11" t="n">
        <f aca="false">AVERAGE(B154:K154)</f>
        <v>0.00972497914076109</v>
      </c>
      <c r="N154" s="11" t="n">
        <f aca="false">STDEV(B154:K154)</f>
        <v>0.0121709672386571</v>
      </c>
      <c r="O154" s="19"/>
      <c r="P154" s="19"/>
      <c r="Q154" s="19"/>
    </row>
    <row r="155" customFormat="false" ht="12.75" hidden="false" customHeight="false" outlineLevel="0" collapsed="false">
      <c r="A155" s="11"/>
      <c r="B155" s="11" t="n">
        <f aca="false">POWER(10,-(B123-B$123))</f>
        <v>1</v>
      </c>
      <c r="C155" s="11" t="n">
        <f aca="false">POWER(10,-(C123-C$123))</f>
        <v>1</v>
      </c>
      <c r="D155" s="11" t="n">
        <f aca="false">POWER(10,-(D123-D$123))</f>
        <v>1</v>
      </c>
      <c r="E155" s="11" t="n">
        <f aca="false">POWER(10,-(E123-E$123))</f>
        <v>1</v>
      </c>
      <c r="F155" s="11" t="n">
        <f aca="false">POWER(10,-(F123-F$123))</f>
        <v>1</v>
      </c>
      <c r="G155" s="11"/>
      <c r="H155" s="11" t="n">
        <f aca="false">POWER(10,-(H123-H$123))</f>
        <v>1</v>
      </c>
      <c r="I155" s="11"/>
      <c r="J155" s="11"/>
      <c r="K155" s="11"/>
      <c r="L155" s="11"/>
      <c r="M155" s="11" t="n">
        <f aca="false">AVERAGE(B155:K155)</f>
        <v>1</v>
      </c>
      <c r="N155" s="11" t="n">
        <f aca="false">STDEV(B155:K155)</f>
        <v>0</v>
      </c>
      <c r="O155" s="19"/>
      <c r="P155" s="19"/>
      <c r="Q155" s="19"/>
    </row>
    <row r="156" customFormat="false" ht="12.75" hidden="false" customHeight="false" outlineLevel="0" collapsed="false">
      <c r="A156" s="11" t="n">
        <v>4</v>
      </c>
      <c r="B156" s="11" t="n">
        <f aca="false">POWER(2,-(B124-B$126))</f>
        <v>0.000702604287114659</v>
      </c>
      <c r="C156" s="11" t="n">
        <f aca="false">POWER(2,-(C124-C$126))</f>
        <v>0.000576656572963639</v>
      </c>
      <c r="D156" s="11" t="n">
        <f aca="false">POWER(2,-(D124-D$126))</f>
        <v>0.0227183205831298</v>
      </c>
      <c r="E156" s="11" t="n">
        <f aca="false">POWER(2,-(E124-E$126))</f>
        <v>0.000771524718616579</v>
      </c>
      <c r="F156" s="11"/>
      <c r="G156" s="11" t="n">
        <f aca="false">POWER(2,-(G124-G$126))</f>
        <v>0.25</v>
      </c>
      <c r="H156" s="11" t="n">
        <f aca="false">POWER(2,-(H124-H$126))</f>
        <v>0.0883883476483185</v>
      </c>
      <c r="I156" s="11"/>
      <c r="J156" s="11"/>
      <c r="K156" s="11"/>
      <c r="L156" s="11"/>
      <c r="M156" s="11" t="n">
        <f aca="false">AVERAGE(B156:K156)</f>
        <v>0.0605262423016905</v>
      </c>
      <c r="N156" s="11" t="n">
        <f aca="false">STDEV(B156:K156)</f>
        <v>0.0988427918293681</v>
      </c>
      <c r="O156" s="19"/>
      <c r="P156" s="19"/>
      <c r="Q156" s="19"/>
    </row>
    <row r="157" customFormat="false" ht="12.75" hidden="false" customHeight="false" outlineLevel="0" collapsed="false">
      <c r="A157" s="11"/>
      <c r="B157" s="11" t="n">
        <f aca="false">POWER(2,-(B125-B$126))</f>
        <v>0.000141687489548794</v>
      </c>
      <c r="C157" s="11" t="n">
        <f aca="false">POWER(2,-(C125-C$126))</f>
        <v>0.000134044532932989</v>
      </c>
      <c r="D157" s="11" t="n">
        <f aca="false">POWER(2,-(D125-D$126))</f>
        <v>0.00228276806359619</v>
      </c>
      <c r="E157" s="11" t="n">
        <f aca="false">POWER(2,-(E125-E$126))</f>
        <v>0.000123774350560306</v>
      </c>
      <c r="F157" s="11"/>
      <c r="G157" s="11" t="n">
        <f aca="false">POWER(2,-(G125-G$126))</f>
        <v>0.0132763281115414</v>
      </c>
      <c r="H157" s="11" t="n">
        <f aca="false">POWER(2,-(H125-H$126))</f>
        <v>0.00377318878486268</v>
      </c>
      <c r="I157" s="11"/>
      <c r="J157" s="11"/>
      <c r="K157" s="11"/>
      <c r="L157" s="11"/>
      <c r="M157" s="11" t="n">
        <f aca="false">AVERAGE(B157:K157)</f>
        <v>0.00328863188884039</v>
      </c>
      <c r="N157" s="11" t="n">
        <f aca="false">STDEV(B157:K157)</f>
        <v>0.00511608516217754</v>
      </c>
      <c r="O157" s="19"/>
      <c r="P157" s="19"/>
      <c r="Q157" s="19"/>
    </row>
    <row r="158" customFormat="false" ht="12.75" hidden="false" customHeight="false" outlineLevel="0" collapsed="false">
      <c r="A158" s="11"/>
      <c r="B158" s="11" t="n">
        <f aca="false">POWER(2,-(B126-B$126))</f>
        <v>1</v>
      </c>
      <c r="C158" s="11" t="n">
        <f aca="false">POWER(2,-(C126-C$126))</f>
        <v>1</v>
      </c>
      <c r="D158" s="11" t="n">
        <f aca="false">POWER(2,-(D126-D$126))</f>
        <v>1</v>
      </c>
      <c r="E158" s="11" t="n">
        <f aca="false">POWER(2,-(E126-E$126))</f>
        <v>1</v>
      </c>
      <c r="F158" s="11"/>
      <c r="G158" s="11" t="n">
        <f aca="false">POWER(2,-(G126-G$126))</f>
        <v>1</v>
      </c>
      <c r="H158" s="11" t="n">
        <f aca="false">POWER(2,-(H126-H$126))</f>
        <v>1</v>
      </c>
      <c r="I158" s="11"/>
      <c r="J158" s="11"/>
      <c r="K158" s="11"/>
      <c r="L158" s="11"/>
      <c r="M158" s="11" t="n">
        <f aca="false">AVERAGE(B158:K158)</f>
        <v>1</v>
      </c>
      <c r="N158" s="11" t="n">
        <f aca="false">STDEV(B158:K158)</f>
        <v>0</v>
      </c>
      <c r="O158" s="19"/>
      <c r="P158" s="19"/>
      <c r="Q158" s="19"/>
    </row>
    <row r="159" customFormat="false" ht="12.75" hidden="false" customHeight="false" outlineLevel="0" collapsed="false">
      <c r="A159" s="11" t="n">
        <v>5</v>
      </c>
      <c r="B159" s="11" t="n">
        <f aca="false">POWER(2,-(B127-B$129))</f>
        <v>0.00266804737647343</v>
      </c>
      <c r="C159" s="11" t="n">
        <f aca="false">POWER(2,-(C127-C$129))</f>
        <v>0.0211969426163699</v>
      </c>
      <c r="D159" s="11" t="n">
        <f aca="false">POWER(2,-(D127-D$129))</f>
        <v>0.0276802349719488</v>
      </c>
      <c r="E159" s="11"/>
      <c r="F159" s="11"/>
      <c r="G159" s="11"/>
      <c r="H159" s="11"/>
      <c r="I159" s="11"/>
      <c r="J159" s="11"/>
      <c r="K159" s="11"/>
      <c r="L159" s="11"/>
      <c r="M159" s="11" t="n">
        <f aca="false">AVERAGE(B159:K159)</f>
        <v>0.0171817416549307</v>
      </c>
      <c r="N159" s="11" t="n">
        <f aca="false">STDEV(B159:K159)</f>
        <v>0.0129805146719369</v>
      </c>
      <c r="O159" s="19"/>
      <c r="P159" s="19"/>
      <c r="Q159" s="19"/>
    </row>
    <row r="160" customFormat="false" ht="12.75" hidden="false" customHeight="false" outlineLevel="0" collapsed="false">
      <c r="A160" s="11"/>
      <c r="B160" s="11" t="n">
        <f aca="false">POWER(2,-(B128-B$129))</f>
        <v>0.000235824299053918</v>
      </c>
      <c r="C160" s="11" t="n">
        <f aca="false">POWER(2,-(C128-C$129))</f>
        <v>0.00181602527854133</v>
      </c>
      <c r="D160" s="11" t="n">
        <f aca="false">POWER(2,-(D128-D$129))</f>
        <v>0.00297066162742384</v>
      </c>
      <c r="E160" s="11"/>
      <c r="F160" s="11"/>
      <c r="G160" s="11"/>
      <c r="H160" s="11"/>
      <c r="I160" s="11"/>
      <c r="J160" s="11"/>
      <c r="K160" s="11"/>
      <c r="L160" s="11"/>
      <c r="M160" s="11" t="n">
        <f aca="false">AVERAGE(B160:K160)</f>
        <v>0.00167417040167303</v>
      </c>
      <c r="N160" s="11" t="n">
        <f aca="false">STDEV(B160:K160)</f>
        <v>0.00137292603869614</v>
      </c>
      <c r="O160" s="19"/>
      <c r="P160" s="19"/>
      <c r="Q160" s="19"/>
    </row>
    <row r="161" customFormat="false" ht="12.75" hidden="false" customHeight="false" outlineLevel="0" collapsed="false">
      <c r="A161" s="11"/>
      <c r="B161" s="11" t="n">
        <f aca="false">POWER(2,-(B129-B$129))</f>
        <v>1</v>
      </c>
      <c r="C161" s="11" t="n">
        <f aca="false">POWER(2,-(C129-C$129))</f>
        <v>1</v>
      </c>
      <c r="D161" s="11" t="n">
        <f aca="false">POWER(2,-(D129-D$129))</f>
        <v>1</v>
      </c>
      <c r="E161" s="11"/>
      <c r="F161" s="11"/>
      <c r="G161" s="11"/>
      <c r="H161" s="11"/>
      <c r="I161" s="11"/>
      <c r="J161" s="11"/>
      <c r="K161" s="11"/>
      <c r="L161" s="11"/>
      <c r="M161" s="11" t="n">
        <f aca="false">AVERAGE(B161:K161)</f>
        <v>1</v>
      </c>
      <c r="N161" s="11" t="n">
        <f aca="false">STDEV(B161:K161)</f>
        <v>0</v>
      </c>
      <c r="O161" s="19"/>
      <c r="P161" s="19"/>
      <c r="Q161" s="19"/>
    </row>
    <row r="162" customFormat="false" ht="12.75" hidden="false" customHeight="false" outlineLevel="0" collapsed="false">
      <c r="A162" s="11" t="n">
        <v>6</v>
      </c>
      <c r="B162" s="11" t="n">
        <f aca="false">POWER(2,-(B130-B$132))</f>
        <v>0.000385762359308291</v>
      </c>
      <c r="C162" s="11" t="n">
        <f aca="false">POWER(2,-(C130-C$132))</f>
        <v>0.000361178591125204</v>
      </c>
      <c r="D162" s="11" t="n">
        <f aca="false">POWER(2,-(D130-D$132))</f>
        <v>0.00120228946615715</v>
      </c>
      <c r="E162" s="11" t="n">
        <f aca="false">POWER(2,-(E130-E$132))</f>
        <v>0.00231463431824527</v>
      </c>
      <c r="F162" s="11" t="n">
        <f aca="false">POWER(2,-(F130-F$132))</f>
        <v>0.000986768990709731</v>
      </c>
      <c r="G162" s="11"/>
      <c r="H162" s="11"/>
      <c r="I162" s="11"/>
      <c r="J162" s="11"/>
      <c r="K162" s="11"/>
      <c r="L162" s="11"/>
      <c r="M162" s="11" t="n">
        <f aca="false">AVERAGE(B162:K162)</f>
        <v>0.00105012674510913</v>
      </c>
      <c r="N162" s="11" t="n">
        <f aca="false">STDEV(B162:K162)</f>
        <v>0.000797210244734147</v>
      </c>
      <c r="O162" s="19"/>
      <c r="P162" s="19"/>
      <c r="Q162" s="19"/>
    </row>
    <row r="163" customFormat="false" ht="12.75" hidden="false" customHeight="false" outlineLevel="0" collapsed="false">
      <c r="A163" s="11"/>
      <c r="B163" s="11" t="n">
        <f aca="false">POWER(2,-(B131-B$132))</f>
        <v>0.000108501303853341</v>
      </c>
      <c r="C163" s="11" t="n">
        <f aca="false">POWER(2,-(C131-C$132))</f>
        <v>8.22286118692438E-005</v>
      </c>
      <c r="D163" s="11" t="n">
        <f aca="false">POWER(2,-(D131-D$132))</f>
        <v>0.000162756186168359</v>
      </c>
      <c r="E163" s="11" t="n">
        <f aca="false">POWER(2,-(E131-E$132))</f>
        <v>0.000406347038433361</v>
      </c>
      <c r="F163" s="11" t="n">
        <f aca="false">POWER(2,-(F131-F$132))</f>
        <v>0.000639840529227717</v>
      </c>
      <c r="G163" s="11"/>
      <c r="H163" s="11"/>
      <c r="I163" s="11"/>
      <c r="J163" s="11"/>
      <c r="K163" s="11"/>
      <c r="L163" s="11"/>
      <c r="M163" s="11" t="n">
        <f aca="false">AVERAGE(B163:K163)</f>
        <v>0.000279934733910405</v>
      </c>
      <c r="N163" s="11" t="n">
        <f aca="false">STDEV(B163:K163)</f>
        <v>0.000238600186463889</v>
      </c>
      <c r="O163" s="19"/>
      <c r="P163" s="19"/>
      <c r="Q163" s="19"/>
    </row>
    <row r="164" customFormat="false" ht="12.75" hidden="false" customHeight="false" outlineLevel="0" collapsed="false">
      <c r="A164" s="11"/>
      <c r="B164" s="11" t="n">
        <f aca="false">POWER(2,-(B132-B$132))</f>
        <v>1</v>
      </c>
      <c r="C164" s="11" t="n">
        <f aca="false">POWER(2,-(C132-C$132))</f>
        <v>1</v>
      </c>
      <c r="D164" s="11" t="n">
        <f aca="false">POWER(2,-(D132-D$132))</f>
        <v>1</v>
      </c>
      <c r="E164" s="11" t="n">
        <f aca="false">POWER(2,-(E132-E$132))</f>
        <v>1</v>
      </c>
      <c r="F164" s="11" t="n">
        <f aca="false">POWER(2,-(F132-F$132))</f>
        <v>1</v>
      </c>
      <c r="G164" s="11"/>
      <c r="H164" s="11"/>
      <c r="I164" s="11"/>
      <c r="J164" s="11"/>
      <c r="K164" s="11"/>
      <c r="L164" s="11"/>
      <c r="M164" s="11" t="n">
        <f aca="false">AVERAGE(B164:K164)</f>
        <v>1</v>
      </c>
      <c r="N164" s="11" t="n">
        <f aca="false">STDEV(B164:K164)</f>
        <v>0</v>
      </c>
      <c r="O164" s="19"/>
      <c r="P164" s="19"/>
      <c r="Q164" s="19"/>
    </row>
    <row r="165" customFormat="false" ht="12.75" hidden="false" customHeight="false" outlineLevel="0" collapsed="false">
      <c r="A165" s="11" t="n">
        <v>7</v>
      </c>
      <c r="B165" s="11" t="n">
        <f aca="false">POWER(2,-(B133-B$135))</f>
        <v>0.00489322046337551</v>
      </c>
      <c r="C165" s="11" t="n">
        <f aca="false">POWER(2,-(C133-C$135))</f>
        <v>0.00344805857926036</v>
      </c>
      <c r="D165" s="11" t="n">
        <f aca="false">POWER(2,-(D133-D$135))</f>
        <v>0.00840229992544825</v>
      </c>
      <c r="E165" s="11" t="n">
        <f aca="false">POWER(2,-(E133-E$135))</f>
        <v>0.00834426100037383</v>
      </c>
      <c r="F165" s="11" t="n">
        <f aca="false">POWER(2,-(F133-F$135))</f>
        <v>0.0183891677690432</v>
      </c>
      <c r="G165" s="11"/>
      <c r="H165" s="11"/>
      <c r="I165" s="11"/>
      <c r="J165" s="11"/>
      <c r="K165" s="11"/>
      <c r="L165" s="11"/>
      <c r="M165" s="11" t="n">
        <f aca="false">AVERAGE(B165:K165)</f>
        <v>0.00869540154750024</v>
      </c>
      <c r="N165" s="11" t="n">
        <f aca="false">STDEV(B165:K165)</f>
        <v>0.00583458441162321</v>
      </c>
      <c r="O165" s="19"/>
      <c r="P165" s="19"/>
      <c r="Q165" s="19"/>
    </row>
    <row r="166" customFormat="false" ht="12.75" hidden="false" customHeight="false" outlineLevel="0" collapsed="false">
      <c r="A166" s="11"/>
      <c r="B166" s="11" t="n">
        <f aca="false">POWER(2,-(B134-B$135))</f>
        <v>0.00253288975517774</v>
      </c>
      <c r="C166" s="11" t="n">
        <f aca="false">POWER(2,-(C134-C$135))</f>
        <v>0.00121907280166173</v>
      </c>
      <c r="D166" s="11" t="n">
        <f aca="false">POWER(2,-(D134-D$135))</f>
        <v>0.00115331314592728</v>
      </c>
      <c r="E166" s="11" t="n">
        <f aca="false">POWER(2,-(E134-E$135))</f>
        <v>0.000523326886004047</v>
      </c>
      <c r="F166" s="11" t="n">
        <f aca="false">POWER(2,-(F134-F$135))</f>
        <v>0.0079215584358596</v>
      </c>
      <c r="G166" s="11"/>
      <c r="H166" s="11"/>
      <c r="I166" s="11"/>
      <c r="J166" s="11"/>
      <c r="K166" s="11"/>
      <c r="L166" s="11"/>
      <c r="M166" s="11" t="n">
        <f aca="false">AVERAGE(B166:K166)</f>
        <v>0.00267003220492608</v>
      </c>
      <c r="N166" s="11" t="n">
        <f aca="false">STDEV(B166:K166)</f>
        <v>0.00302536772251926</v>
      </c>
      <c r="O166" s="19"/>
      <c r="P166" s="19"/>
      <c r="Q166" s="19"/>
    </row>
    <row r="167" customFormat="false" ht="12.75" hidden="false" customHeight="false" outlineLevel="0" collapsed="false">
      <c r="A167" s="11"/>
      <c r="B167" s="11" t="n">
        <f aca="false">POWER(2,-(B135-B$135))</f>
        <v>1</v>
      </c>
      <c r="C167" s="11" t="n">
        <f aca="false">POWER(2,-(C135-C$135))</f>
        <v>1</v>
      </c>
      <c r="D167" s="11" t="n">
        <f aca="false">POWER(2,-(D135-D$135))</f>
        <v>1</v>
      </c>
      <c r="E167" s="11" t="n">
        <f aca="false">POWER(2,-(E135-E$135))</f>
        <v>1</v>
      </c>
      <c r="F167" s="11" t="n">
        <f aca="false">POWER(2,-(F135-F$135))</f>
        <v>1</v>
      </c>
      <c r="G167" s="11"/>
      <c r="H167" s="11"/>
      <c r="I167" s="11"/>
      <c r="J167" s="11"/>
      <c r="K167" s="11"/>
      <c r="L167" s="11"/>
      <c r="M167" s="11" t="n">
        <f aca="false">AVERAGE(B167:K167)</f>
        <v>1</v>
      </c>
      <c r="N167" s="11" t="n">
        <f aca="false">STDEV(B167:K167)</f>
        <v>0</v>
      </c>
      <c r="O167" s="19"/>
      <c r="P167" s="19"/>
      <c r="Q167" s="19"/>
    </row>
    <row r="168" customFormat="false" ht="12.75" hidden="false" customHeight="false" outlineLevel="0" collapsed="false">
      <c r="A168" s="11" t="n">
        <v>11.5</v>
      </c>
      <c r="B168" s="11" t="n">
        <f aca="false">POWER(2,-(B136-B$138))</f>
        <v>0.00140034692189046</v>
      </c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 t="n">
        <f aca="false">AVERAGE(B168:K168)</f>
        <v>0.00140034692189046</v>
      </c>
      <c r="N168" s="11"/>
      <c r="O168" s="19"/>
      <c r="P168" s="19"/>
      <c r="Q168" s="19"/>
    </row>
    <row r="169" customFormat="false" ht="12.75" hidden="false" customHeight="false" outlineLevel="0" collapsed="false">
      <c r="A169" s="11"/>
      <c r="B169" s="11" t="n">
        <f aca="false">POWER(2,-(B137-B$138))</f>
        <v>0.00082403886340822</v>
      </c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 t="n">
        <f aca="false">AVERAGE(B169:K169)</f>
        <v>0.00082403886340822</v>
      </c>
      <c r="N169" s="11"/>
      <c r="O169" s="19"/>
      <c r="P169" s="19"/>
      <c r="Q169" s="19"/>
    </row>
    <row r="170" customFormat="false" ht="12.75" hidden="false" customHeight="false" outlineLevel="0" collapsed="false">
      <c r="A170" s="11"/>
      <c r="B170" s="11" t="n">
        <f aca="false">POWER(2,-(B138-B$138))</f>
        <v>1</v>
      </c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 t="n">
        <f aca="false">AVERAGE(B170:K170)</f>
        <v>1</v>
      </c>
      <c r="N170" s="11"/>
      <c r="O170" s="19"/>
      <c r="P170" s="19"/>
      <c r="Q170" s="19"/>
    </row>
    <row r="171" customFormat="false" ht="12.75" hidden="false" customHeight="false" outlineLevel="0" collapsed="false">
      <c r="A171" s="11" t="n">
        <v>18.5</v>
      </c>
      <c r="B171" s="11" t="n">
        <f aca="false">POWER(2,-(B139-B$141))</f>
        <v>0.0072893202463813</v>
      </c>
      <c r="C171" s="11"/>
      <c r="D171" s="11" t="n">
        <f aca="false">POWER(2,-(D139-D$141))</f>
        <v>0.00305417829347107</v>
      </c>
      <c r="E171" s="11" t="n">
        <f aca="false">POWER(2,-(E139-E$141))</f>
        <v>0.00680117627575096</v>
      </c>
      <c r="F171" s="11"/>
      <c r="G171" s="11"/>
      <c r="H171" s="11"/>
      <c r="I171" s="11"/>
      <c r="J171" s="11"/>
      <c r="K171" s="11"/>
      <c r="L171" s="11"/>
      <c r="M171" s="11" t="n">
        <f aca="false">AVERAGE(B171:K171)</f>
        <v>0.00571489160520111</v>
      </c>
      <c r="N171" s="11" t="n">
        <f aca="false">STDEV(B171:J171)</f>
        <v>0.00231713565192648</v>
      </c>
      <c r="O171" s="19"/>
      <c r="P171" s="19"/>
      <c r="Q171" s="19"/>
    </row>
    <row r="172" customFormat="false" ht="12.75" hidden="false" customHeight="false" outlineLevel="0" collapsed="false">
      <c r="A172" s="11"/>
      <c r="B172" s="11" t="n">
        <f aca="false">POWER(2,-(B140-B$141))</f>
        <v>0.000868010430826728</v>
      </c>
      <c r="C172" s="11"/>
      <c r="D172" s="11" t="n">
        <f aca="false">POWER(2,-(D140-D$141))</f>
        <v>0.00377318878486268</v>
      </c>
      <c r="E172" s="11" t="n">
        <f aca="false">POWER(2,-(E140-E$141))</f>
        <v>0.000620190909442768</v>
      </c>
      <c r="F172" s="11"/>
      <c r="G172" s="11"/>
      <c r="H172" s="11"/>
      <c r="I172" s="11"/>
      <c r="J172" s="11"/>
      <c r="K172" s="11"/>
      <c r="L172" s="11"/>
      <c r="M172" s="11" t="n">
        <f aca="false">AVERAGE(B172:K172)</f>
        <v>0.00175379670837739</v>
      </c>
      <c r="N172" s="11" t="n">
        <f aca="false">STDEV(B172:J172)</f>
        <v>0.00175322899181009</v>
      </c>
      <c r="O172" s="19"/>
      <c r="P172" s="19"/>
      <c r="Q172" s="19"/>
    </row>
    <row r="173" customFormat="false" ht="12.75" hidden="false" customHeight="false" outlineLevel="0" collapsed="false">
      <c r="A173" s="11"/>
      <c r="B173" s="11" t="n">
        <f aca="false">POWER(2,-(B141-B$141))</f>
        <v>1</v>
      </c>
      <c r="C173" s="11"/>
      <c r="D173" s="11" t="n">
        <f aca="false">POWER(2,-(D141-D$141))</f>
        <v>1</v>
      </c>
      <c r="E173" s="11" t="n">
        <f aca="false">POWER(2,-(E141-E$141))</f>
        <v>1</v>
      </c>
      <c r="F173" s="11"/>
      <c r="G173" s="11"/>
      <c r="H173" s="11"/>
      <c r="I173" s="11"/>
      <c r="J173" s="11"/>
      <c r="K173" s="11"/>
      <c r="L173" s="11"/>
      <c r="M173" s="11" t="n">
        <f aca="false">AVERAGE(B173:K173)</f>
        <v>1</v>
      </c>
      <c r="N173" s="11" t="n">
        <f aca="false">STDEV(B173:J173)</f>
        <v>0</v>
      </c>
      <c r="O173" s="19"/>
      <c r="P173" s="19"/>
      <c r="Q173" s="19"/>
    </row>
    <row r="177" customFormat="false" ht="12.75" hidden="false" customHeight="false" outlineLevel="0" collapsed="false">
      <c r="C177" s="18" t="s">
        <v>56</v>
      </c>
      <c r="D177" s="18" t="s">
        <v>57</v>
      </c>
      <c r="E177" s="18" t="s">
        <v>58</v>
      </c>
      <c r="N177" s="18" t="s">
        <v>56</v>
      </c>
      <c r="O177" s="18" t="s">
        <v>57</v>
      </c>
      <c r="P177" s="18" t="s">
        <v>58</v>
      </c>
    </row>
    <row r="178" customFormat="false" ht="12.75" hidden="false" customHeight="false" outlineLevel="0" collapsed="false">
      <c r="A178" s="18" t="n">
        <v>1</v>
      </c>
      <c r="B178" s="18" t="s">
        <v>25</v>
      </c>
      <c r="C178" s="18" t="n">
        <f aca="false">M147</f>
        <v>0.000385273792094431</v>
      </c>
      <c r="D178" s="18" t="n">
        <f aca="false">M148</f>
        <v>0.00192420409905963</v>
      </c>
      <c r="L178" s="18" t="n">
        <v>1</v>
      </c>
      <c r="M178" s="18" t="s">
        <v>1</v>
      </c>
      <c r="N178" s="18" t="n">
        <f aca="false">N147</f>
        <v>0.000365433549396837</v>
      </c>
      <c r="O178" s="18" t="n">
        <f aca="false">N148</f>
        <v>0.00268715297821321</v>
      </c>
      <c r="P178" s="18" t="n">
        <v>0</v>
      </c>
    </row>
    <row r="179" customFormat="false" ht="12.75" hidden="false" customHeight="false" outlineLevel="0" collapsed="false">
      <c r="A179" s="18" t="n">
        <v>2</v>
      </c>
      <c r="C179" s="18" t="n">
        <f aca="false">M150</f>
        <v>0.00093811082154634</v>
      </c>
      <c r="D179" s="18" t="n">
        <f aca="false">M151</f>
        <v>0.00194947862824856</v>
      </c>
      <c r="L179" s="18" t="n">
        <v>2</v>
      </c>
      <c r="N179" s="18" t="n">
        <f aca="false">N150</f>
        <v>0.0013960276484615</v>
      </c>
      <c r="O179" s="18" t="n">
        <f aca="false">N151</f>
        <v>0.0035079093073267</v>
      </c>
      <c r="P179" s="18" t="n">
        <v>0</v>
      </c>
    </row>
    <row r="180" customFormat="false" ht="12.75" hidden="false" customHeight="false" outlineLevel="0" collapsed="false">
      <c r="A180" s="18" t="n">
        <v>3</v>
      </c>
      <c r="C180" s="18" t="n">
        <f aca="false">M153</f>
        <v>0.00501938915887703</v>
      </c>
      <c r="D180" s="18" t="n">
        <f aca="false">M154</f>
        <v>0.00972497914076109</v>
      </c>
      <c r="L180" s="18" t="n">
        <v>3</v>
      </c>
      <c r="N180" s="18" t="n">
        <f aca="false">N153</f>
        <v>0.0064627278898381</v>
      </c>
      <c r="O180" s="18" t="n">
        <f aca="false">N154</f>
        <v>0.0121709672386571</v>
      </c>
      <c r="P180" s="18" t="n">
        <v>0</v>
      </c>
    </row>
    <row r="181" customFormat="false" ht="12.75" hidden="false" customHeight="false" outlineLevel="0" collapsed="false">
      <c r="A181" s="18" t="n">
        <v>4</v>
      </c>
      <c r="C181" s="18" t="n">
        <f aca="false">M156</f>
        <v>0.0605262423016905</v>
      </c>
      <c r="D181" s="18" t="n">
        <f aca="false">M157</f>
        <v>0.00328863188884039</v>
      </c>
      <c r="L181" s="18" t="n">
        <v>4</v>
      </c>
      <c r="N181" s="18" t="n">
        <f aca="false">N156</f>
        <v>0.0988427918293681</v>
      </c>
      <c r="O181" s="18" t="n">
        <f aca="false">N157</f>
        <v>0.00511608516217754</v>
      </c>
      <c r="P181" s="18" t="n">
        <v>0</v>
      </c>
    </row>
    <row r="182" customFormat="false" ht="12.75" hidden="false" customHeight="false" outlineLevel="0" collapsed="false">
      <c r="A182" s="18" t="n">
        <v>5</v>
      </c>
      <c r="C182" s="18" t="n">
        <f aca="false">M159</f>
        <v>0.0171817416549307</v>
      </c>
      <c r="D182" s="18" t="n">
        <f aca="false">M160</f>
        <v>0.00167417040167303</v>
      </c>
      <c r="L182" s="18" t="n">
        <v>5</v>
      </c>
      <c r="N182" s="18" t="n">
        <f aca="false">N159</f>
        <v>0.0129805146719369</v>
      </c>
      <c r="O182" s="18" t="n">
        <f aca="false">N160</f>
        <v>0.00137292603869614</v>
      </c>
      <c r="P182" s="18" t="n">
        <v>0</v>
      </c>
    </row>
    <row r="183" customFormat="false" ht="12.75" hidden="false" customHeight="false" outlineLevel="0" collapsed="false">
      <c r="A183" s="18" t="n">
        <v>6</v>
      </c>
      <c r="C183" s="18" t="n">
        <f aca="false">M162</f>
        <v>0.00105012674510913</v>
      </c>
      <c r="D183" s="18" t="n">
        <f aca="false">M163</f>
        <v>0.000279934733910405</v>
      </c>
      <c r="L183" s="18" t="n">
        <v>6</v>
      </c>
      <c r="N183" s="18" t="n">
        <f aca="false">N162</f>
        <v>0.000797210244734147</v>
      </c>
      <c r="O183" s="18" t="n">
        <f aca="false">N163</f>
        <v>0.000238600186463889</v>
      </c>
      <c r="P183" s="18" t="n">
        <v>0</v>
      </c>
    </row>
    <row r="184" customFormat="false" ht="12.75" hidden="false" customHeight="false" outlineLevel="0" collapsed="false">
      <c r="A184" s="18" t="n">
        <v>7</v>
      </c>
      <c r="C184" s="18" t="n">
        <f aca="false">M165</f>
        <v>0.00869540154750024</v>
      </c>
      <c r="D184" s="18" t="n">
        <f aca="false">M166</f>
        <v>0.00267003220492608</v>
      </c>
      <c r="L184" s="18" t="n">
        <v>7</v>
      </c>
      <c r="N184" s="18" t="n">
        <f aca="false">N165</f>
        <v>0.00583458441162321</v>
      </c>
      <c r="O184" s="18" t="n">
        <f aca="false">N166</f>
        <v>0.00302536772251926</v>
      </c>
      <c r="P184" s="18" t="n">
        <v>0</v>
      </c>
    </row>
    <row r="185" customFormat="false" ht="12.75" hidden="false" customHeight="false" outlineLevel="0" collapsed="false">
      <c r="A185" s="18" t="n">
        <v>11.5</v>
      </c>
      <c r="C185" s="18" t="n">
        <f aca="false">M168</f>
        <v>0.00140034692189046</v>
      </c>
      <c r="D185" s="18" t="n">
        <f aca="false">M169</f>
        <v>0.00082403886340822</v>
      </c>
      <c r="L185" s="18" t="n">
        <v>11.5</v>
      </c>
    </row>
    <row r="186" customFormat="false" ht="12.75" hidden="false" customHeight="false" outlineLevel="0" collapsed="false">
      <c r="A186" s="18" t="n">
        <v>18.5</v>
      </c>
      <c r="C186" s="18" t="n">
        <f aca="false">M171</f>
        <v>0.00571489160520111</v>
      </c>
      <c r="D186" s="18" t="n">
        <f aca="false">M172</f>
        <v>0.00175379670837739</v>
      </c>
      <c r="L186" s="18" t="n">
        <v>18.5</v>
      </c>
      <c r="N186" s="18" t="n">
        <f aca="false">N171</f>
        <v>0.00231713565192648</v>
      </c>
      <c r="O186" s="18" t="n">
        <f aca="false">N172</f>
        <v>0.00175322899181009</v>
      </c>
      <c r="P186" s="18" t="n">
        <v>0</v>
      </c>
    </row>
    <row r="190" customFormat="false" ht="12.75" hidden="false" customHeight="false" outlineLevel="0" collapsed="false">
      <c r="A190" s="19"/>
      <c r="B190" s="19" t="s">
        <v>51</v>
      </c>
      <c r="C190" s="19" t="s">
        <v>32</v>
      </c>
      <c r="D190" s="19" t="s">
        <v>33</v>
      </c>
      <c r="E190" s="19" t="s">
        <v>34</v>
      </c>
      <c r="F190" s="19" t="s">
        <v>35</v>
      </c>
      <c r="G190" s="19"/>
      <c r="H190" s="19" t="s">
        <v>51</v>
      </c>
      <c r="I190" s="19" t="s">
        <v>32</v>
      </c>
      <c r="J190" s="19" t="s">
        <v>33</v>
      </c>
      <c r="K190" s="19" t="s">
        <v>34</v>
      </c>
      <c r="L190" s="19" t="s">
        <v>35</v>
      </c>
      <c r="M190" s="19"/>
      <c r="N190" s="19"/>
      <c r="O190" s="19" t="s">
        <v>25</v>
      </c>
      <c r="P190" s="19" t="s">
        <v>51</v>
      </c>
      <c r="Q190" s="19" t="s">
        <v>32</v>
      </c>
      <c r="R190" s="19" t="s">
        <v>33</v>
      </c>
      <c r="S190" s="19" t="s">
        <v>34</v>
      </c>
      <c r="T190" s="19" t="s">
        <v>35</v>
      </c>
      <c r="U190" s="19"/>
      <c r="W190" s="19" t="s">
        <v>1</v>
      </c>
      <c r="X190" s="19" t="s">
        <v>51</v>
      </c>
      <c r="Y190" s="19" t="s">
        <v>32</v>
      </c>
      <c r="Z190" s="19" t="s">
        <v>33</v>
      </c>
      <c r="AA190" s="19" t="s">
        <v>34</v>
      </c>
      <c r="AB190" s="19" t="s">
        <v>35</v>
      </c>
    </row>
    <row r="191" customFormat="false" ht="12.75" hidden="false" customHeight="false" outlineLevel="0" collapsed="false">
      <c r="A191" s="19" t="n">
        <v>1</v>
      </c>
      <c r="B191" s="19" t="n">
        <v>10.89</v>
      </c>
      <c r="C191" s="19" t="n">
        <v>8.855</v>
      </c>
      <c r="D191" s="19" t="n">
        <v>6.225</v>
      </c>
      <c r="E191" s="19" t="n">
        <v>10.855</v>
      </c>
      <c r="F191" s="19" t="n">
        <v>11.575</v>
      </c>
      <c r="G191" s="19"/>
      <c r="H191" s="19" t="n">
        <f aca="false">POWER(2,-B191)</f>
        <v>0.000526966912355677</v>
      </c>
      <c r="I191" s="19" t="n">
        <f aca="false">POWER(2,-C191)</f>
        <v>0.00215963018226614</v>
      </c>
      <c r="J191" s="19" t="n">
        <f aca="false">POWER(2,-D191)</f>
        <v>0.0133686722762906</v>
      </c>
      <c r="K191" s="19" t="n">
        <f aca="false">POWER(2,-E191)</f>
        <v>0.000539907545566536</v>
      </c>
      <c r="L191" s="19" t="n">
        <f aca="false">POWER(2,-F191)</f>
        <v>0.000327776489936587</v>
      </c>
      <c r="M191" s="19" t="n">
        <v>1</v>
      </c>
      <c r="N191" s="19"/>
      <c r="O191" s="19" t="n">
        <v>-11.5</v>
      </c>
      <c r="P191" s="19" t="n">
        <f aca="false">H224</f>
        <v>0.00088012740489339</v>
      </c>
      <c r="Q191" s="19" t="n">
        <f aca="false">I224</f>
        <v>0.00878951941163133</v>
      </c>
      <c r="R191" s="19" t="n">
        <f aca="false">J224</f>
        <v>0.00184776884126093</v>
      </c>
      <c r="S191" s="19" t="n">
        <f aca="false">K224</f>
        <v>0.000237464586770578</v>
      </c>
      <c r="T191" s="19" t="n">
        <f aca="false">L224</f>
        <v>0.000483230789265238</v>
      </c>
      <c r="U191" s="19" t="n">
        <v>-10</v>
      </c>
      <c r="W191" s="19" t="n">
        <v>-11.5</v>
      </c>
      <c r="X191" s="19"/>
      <c r="Y191" s="19"/>
      <c r="Z191" s="19"/>
      <c r="AA191" s="19"/>
      <c r="AB191" s="19"/>
    </row>
    <row r="192" customFormat="false" ht="12.75" hidden="false" customHeight="false" outlineLevel="0" collapsed="false">
      <c r="A192" s="19" t="n">
        <v>1</v>
      </c>
      <c r="B192" s="19" t="n">
        <v>9.835</v>
      </c>
      <c r="C192" s="19" t="n">
        <v>9.005</v>
      </c>
      <c r="D192" s="19" t="n">
        <v>5.32</v>
      </c>
      <c r="E192" s="19" t="n">
        <v>10.33</v>
      </c>
      <c r="F192" s="19" t="n">
        <v>10.88</v>
      </c>
      <c r="G192" s="19"/>
      <c r="H192" s="19" t="n">
        <f aca="false">POWER(2,-B192)</f>
        <v>0.00109488874807472</v>
      </c>
      <c r="I192" s="19" t="n">
        <f aca="false">POWER(2,-C192)</f>
        <v>0.00194636770083569</v>
      </c>
      <c r="J192" s="19" t="n">
        <f aca="false">POWER(2,-D192)</f>
        <v>0.0250334336746757</v>
      </c>
      <c r="K192" s="19" t="n">
        <f aca="false">POWER(2,-E192)</f>
        <v>0.000776891097416914</v>
      </c>
      <c r="L192" s="19" t="n">
        <f aca="false">POWER(2,-F192)</f>
        <v>0.000530632257092804</v>
      </c>
      <c r="M192" s="19" t="n">
        <v>1</v>
      </c>
      <c r="N192" s="19"/>
      <c r="O192" s="19" t="n">
        <v>-18.5</v>
      </c>
      <c r="P192" s="19" t="n">
        <f aca="false">AVERAGE(H225:H229)</f>
        <v>0.000207588080525475</v>
      </c>
      <c r="Q192" s="19" t="n">
        <f aca="false">AVERAGE(I225:I229)</f>
        <v>0.00031956364230662</v>
      </c>
      <c r="R192" s="19" t="n">
        <f aca="false">AVERAGE(J225:J229)</f>
        <v>0.00223116046450959</v>
      </c>
      <c r="S192" s="19" t="n">
        <f aca="false">AVERAGE(K225:K229)</f>
        <v>0.000105234169239394</v>
      </c>
      <c r="T192" s="19" t="n">
        <f aca="false">AVERAGE(L225:L229)</f>
        <v>0.0012003639002543</v>
      </c>
      <c r="U192" s="19" t="n">
        <v>-4</v>
      </c>
      <c r="W192" s="19" t="n">
        <v>-18.5</v>
      </c>
      <c r="X192" s="19" t="n">
        <f aca="false">STDEV(H225:H230)</f>
        <v>7.86631851968025E-005</v>
      </c>
      <c r="Y192" s="19" t="n">
        <f aca="false">STDEV(I225:I230)</f>
        <v>7.33370681836796E-005</v>
      </c>
      <c r="Z192" s="19" t="n">
        <f aca="false">STDEV(J225:J230)</f>
        <v>0.00134347949094139</v>
      </c>
      <c r="AA192" s="19" t="n">
        <f aca="false">STDEV(K225:K230)</f>
        <v>9.2263095135313E-005</v>
      </c>
      <c r="AB192" s="19" t="n">
        <f aca="false">STDEV(L225:L230)</f>
        <v>0.000126891777570406</v>
      </c>
    </row>
    <row r="193" customFormat="false" ht="12.75" hidden="false" customHeight="false" outlineLevel="0" collapsed="false">
      <c r="A193" s="19" t="n">
        <v>1</v>
      </c>
      <c r="B193" s="19" t="n">
        <v>6.045</v>
      </c>
      <c r="C193" s="19" t="n">
        <v>7.93</v>
      </c>
      <c r="D193" s="19" t="n">
        <v>2.84</v>
      </c>
      <c r="E193" s="19" t="n">
        <v>6.06</v>
      </c>
      <c r="F193" s="19" t="n">
        <v>6.82</v>
      </c>
      <c r="G193" s="19"/>
      <c r="H193" s="19" t="n">
        <f aca="false">POWER(2,-B193)</f>
        <v>0.0151451533896104</v>
      </c>
      <c r="I193" s="19" t="n">
        <f aca="false">POWER(2,-C193)</f>
        <v>0.0041004557954026</v>
      </c>
      <c r="J193" s="19" t="n">
        <f aca="false">POWER(2,-D193)</f>
        <v>0.139660892259028</v>
      </c>
      <c r="K193" s="19" t="n">
        <f aca="false">POWER(2,-E193)</f>
        <v>0.0149885018644573</v>
      </c>
      <c r="L193" s="19" t="n">
        <f aca="false">POWER(2,-F193)</f>
        <v>0.0088506553538734</v>
      </c>
      <c r="M193" s="19" t="n">
        <v>1</v>
      </c>
      <c r="N193" s="19"/>
      <c r="O193" s="19" t="n">
        <v>1</v>
      </c>
      <c r="P193" s="19" t="n">
        <f aca="false">AVERAGE(H191:H195)</f>
        <v>0.00446668616385715</v>
      </c>
      <c r="Q193" s="19" t="n">
        <f aca="false">AVERAGE(I191:I195)</f>
        <v>0.0145739829765884</v>
      </c>
      <c r="R193" s="19" t="n">
        <f aca="false">AVERAGE(J191:J195)</f>
        <v>0.0379264891388077</v>
      </c>
      <c r="S193" s="19" t="n">
        <f aca="false">AVERAGE(K191:K195)</f>
        <v>0.00354742446543173</v>
      </c>
      <c r="T193" s="19" t="n">
        <f aca="false">AVERAGE(L191:L195)</f>
        <v>0.00202765739820977</v>
      </c>
      <c r="U193" s="19" t="n">
        <v>1</v>
      </c>
      <c r="W193" s="19" t="n">
        <v>1</v>
      </c>
      <c r="X193" s="19" t="n">
        <f aca="false">STDEV(H191:H195)</f>
        <v>0.00632084921130923</v>
      </c>
      <c r="Y193" s="19" t="n">
        <f aca="false">STDEV(I191:I195)</f>
        <v>0.0278046894755641</v>
      </c>
      <c r="Z193" s="19" t="n">
        <f aca="false">STDEV(J191:J195)</f>
        <v>0.0574141268823028</v>
      </c>
      <c r="AA193" s="19" t="n">
        <f aca="false">STDEV(K191:K195)</f>
        <v>0.00640331103036052</v>
      </c>
      <c r="AB193" s="19" t="n">
        <f aca="false">STDEV(L191:L195)</f>
        <v>0.00381699308908743</v>
      </c>
    </row>
    <row r="194" customFormat="false" ht="12.75" hidden="false" customHeight="false" outlineLevel="0" collapsed="false">
      <c r="A194" s="19" t="n">
        <v>1</v>
      </c>
      <c r="B194" s="19" t="n">
        <v>7.545</v>
      </c>
      <c r="C194" s="19" t="n">
        <v>3.96</v>
      </c>
      <c r="D194" s="19" t="n">
        <v>7.5</v>
      </c>
      <c r="E194" s="19" t="n">
        <v>9.78</v>
      </c>
      <c r="F194" s="19" t="n">
        <v>13.075</v>
      </c>
      <c r="G194" s="19"/>
      <c r="H194" s="19" t="n">
        <f aca="false">POWER(2,-B194)</f>
        <v>0.00535462033195197</v>
      </c>
      <c r="I194" s="19" t="n">
        <f aca="false">POWER(2,-C194)</f>
        <v>0.0642571141660043</v>
      </c>
      <c r="J194" s="19" t="n">
        <f aca="false">POWER(2,-D194)</f>
        <v>0.0055242717280199</v>
      </c>
      <c r="K194" s="19" t="n">
        <f aca="false">POWER(2,-E194)</f>
        <v>0.0011374351430356</v>
      </c>
      <c r="L194" s="19" t="n">
        <f aca="false">POWER(2,-F194)</f>
        <v>0.000115886489373843</v>
      </c>
      <c r="M194" s="19" t="n">
        <v>1</v>
      </c>
      <c r="N194" s="19"/>
      <c r="O194" s="19" t="n">
        <v>2</v>
      </c>
      <c r="P194" s="19" t="n">
        <f aca="false">AVERAGE(H196:H200)</f>
        <v>0.12840266221293</v>
      </c>
      <c r="Q194" s="19" t="n">
        <f aca="false">AVERAGE(I196:I200)</f>
        <v>2.39862848844212</v>
      </c>
      <c r="R194" s="19" t="n">
        <f aca="false">AVERAGE(J196:J200)</f>
        <v>0.262119295657218</v>
      </c>
      <c r="S194" s="19" t="n">
        <f aca="false">AVERAGE(K196:K200)</f>
        <v>0.130252857170308</v>
      </c>
      <c r="T194" s="19" t="n">
        <f aca="false">AVERAGE(L196:L200)</f>
        <v>0.00409635562107031</v>
      </c>
      <c r="U194" s="19" t="n">
        <v>2</v>
      </c>
      <c r="W194" s="19" t="n">
        <v>2</v>
      </c>
      <c r="X194" s="19" t="n">
        <f aca="false">STDEV(H196:H200)</f>
        <v>0.164008246064104</v>
      </c>
      <c r="Y194" s="19" t="n">
        <f aca="false">STDEV(I196:I200)</f>
        <v>2.77137874910318</v>
      </c>
      <c r="Z194" s="19" t="n">
        <f aca="false">STDEV(J196:J200)</f>
        <v>0.54209166741661</v>
      </c>
      <c r="AA194" s="19" t="n">
        <f aca="false">STDEV(K196:K200)</f>
        <v>0.232880737160033</v>
      </c>
      <c r="AB194" s="19" t="n">
        <f aca="false">STDEV(L196:L200)</f>
        <v>0.0079824770906521</v>
      </c>
    </row>
    <row r="195" customFormat="false" ht="12.75" hidden="false" customHeight="false" outlineLevel="0" collapsed="false">
      <c r="A195" s="19" t="n">
        <v>1</v>
      </c>
      <c r="B195" s="19" t="n">
        <v>12.205</v>
      </c>
      <c r="C195" s="19" t="n">
        <v>11.265</v>
      </c>
      <c r="D195" s="19" t="n">
        <v>7.37</v>
      </c>
      <c r="E195" s="19" t="n">
        <v>11.73</v>
      </c>
      <c r="F195" s="19" t="n">
        <v>11.64</v>
      </c>
      <c r="G195" s="19"/>
      <c r="H195" s="19" t="n">
        <f aca="false">POWER(2,-B195)</f>
        <v>0.000211801437292986</v>
      </c>
      <c r="I195" s="19" t="n">
        <f aca="false">POWER(2,-C195)</f>
        <v>0.000406347038433361</v>
      </c>
      <c r="J195" s="19" t="n">
        <f aca="false">POWER(2,-D195)</f>
        <v>0.00604517575602497</v>
      </c>
      <c r="K195" s="19" t="n">
        <f aca="false">POWER(2,-E195)</f>
        <v>0.000294386676682314</v>
      </c>
      <c r="L195" s="19" t="n">
        <f aca="false">POWER(2,-F195)</f>
        <v>0.000313336400772193</v>
      </c>
      <c r="M195" s="19" t="n">
        <v>1</v>
      </c>
      <c r="N195" s="19"/>
      <c r="O195" s="19" t="n">
        <v>3</v>
      </c>
      <c r="P195" s="19" t="n">
        <f aca="false">AVERAGE(H201:H205)</f>
        <v>0.12230465621706</v>
      </c>
      <c r="Q195" s="19" t="n">
        <f aca="false">AVERAGE(I201:I205)</f>
        <v>2.23777525557004</v>
      </c>
      <c r="R195" s="19" t="n">
        <f aca="false">AVERAGE(J201:J205)</f>
        <v>0.264461605800428</v>
      </c>
      <c r="S195" s="19" t="n">
        <f aca="false">AVERAGE(K201:K205)</f>
        <v>0.0755486249547641</v>
      </c>
      <c r="T195" s="19" t="n">
        <f aca="false">AVERAGE(L201:L205)</f>
        <v>0.00277592586207905</v>
      </c>
      <c r="U195" s="19" t="n">
        <v>3</v>
      </c>
      <c r="W195" s="19" t="n">
        <v>3</v>
      </c>
      <c r="X195" s="19" t="n">
        <f aca="false">STDEV(H201:H205)</f>
        <v>0.13782045855406</v>
      </c>
      <c r="Y195" s="19" t="n">
        <f aca="false">STDEV(I201:I205)</f>
        <v>2.68281688781125</v>
      </c>
      <c r="Z195" s="19" t="n">
        <f aca="false">STDEV(J201:J205)</f>
        <v>0.55250902286289</v>
      </c>
      <c r="AA195" s="19" t="n">
        <f aca="false">STDEV(K201:K205)</f>
        <v>0.0927068447157677</v>
      </c>
      <c r="AB195" s="19" t="n">
        <f aca="false">STDEV(L201:L205)</f>
        <v>0.00529145566143525</v>
      </c>
    </row>
    <row r="196" customFormat="false" ht="12.75" hidden="false" customHeight="false" outlineLevel="0" collapsed="false">
      <c r="A196" s="19" t="n">
        <v>2</v>
      </c>
      <c r="B196" s="19" t="n">
        <v>1.34</v>
      </c>
      <c r="C196" s="19" t="n">
        <v>-0.109999999999999</v>
      </c>
      <c r="D196" s="19" t="n">
        <v>10.735</v>
      </c>
      <c r="E196" s="19" t="n">
        <v>6.1</v>
      </c>
      <c r="F196" s="19" t="n">
        <v>13.745</v>
      </c>
      <c r="G196" s="19"/>
      <c r="H196" s="19" t="n">
        <f aca="false">POWER(2,-B196)</f>
        <v>0.39502065593169</v>
      </c>
      <c r="I196" s="19" t="n">
        <f aca="false">POWER(2,-C196)</f>
        <v>1.07922823650443</v>
      </c>
      <c r="J196" s="19" t="n">
        <f aca="false">POWER(2,-D196)</f>
        <v>0.000586736352308033</v>
      </c>
      <c r="K196" s="19" t="n">
        <f aca="false">POWER(2,-E196)</f>
        <v>0.0145786404927626</v>
      </c>
      <c r="L196" s="19" t="n">
        <f aca="false">POWER(2,-F196)</f>
        <v>7.28354335346511E-005</v>
      </c>
      <c r="M196" s="19" t="n">
        <v>2</v>
      </c>
      <c r="N196" s="19"/>
      <c r="O196" s="19" t="n">
        <v>4</v>
      </c>
      <c r="P196" s="19" t="n">
        <f aca="false">AVERAGE(H206:H209)</f>
        <v>2.16937663900813</v>
      </c>
      <c r="Q196" s="19" t="n">
        <f aca="false">AVERAGE(I206:I209)</f>
        <v>12.0997277457016</v>
      </c>
      <c r="R196" s="19" t="n">
        <f aca="false">AVERAGE(J206:J209)</f>
        <v>0.011319036412824</v>
      </c>
      <c r="S196" s="19" t="n">
        <f aca="false">AVERAGE(K206:K209)</f>
        <v>0.642200948245412</v>
      </c>
      <c r="T196" s="19" t="n">
        <f aca="false">AVERAGE(L206:L209)</f>
        <v>0.000951115269035001</v>
      </c>
      <c r="U196" s="19" t="n">
        <v>4</v>
      </c>
      <c r="W196" s="19" t="n">
        <v>4</v>
      </c>
      <c r="X196" s="19" t="n">
        <f aca="false">STDEV(H206:H209)</f>
        <v>2.75627776699085</v>
      </c>
      <c r="Y196" s="19" t="n">
        <f aca="false">STDEV(I206:I209)</f>
        <v>12.9019161559908</v>
      </c>
      <c r="Z196" s="19" t="n">
        <f aca="false">STDEV(J206:J209)</f>
        <v>0.0212134144522385</v>
      </c>
      <c r="AA196" s="19" t="n">
        <f aca="false">STDEV(K206:K209)</f>
        <v>1.10930895040682</v>
      </c>
      <c r="AB196" s="19" t="n">
        <f aca="false">STDEV(L206:L209)</f>
        <v>0.00115001104848892</v>
      </c>
    </row>
    <row r="197" customFormat="false" ht="12.75" hidden="false" customHeight="false" outlineLevel="0" collapsed="false">
      <c r="A197" s="19" t="n">
        <v>2</v>
      </c>
      <c r="B197" s="19" t="n">
        <v>2.485</v>
      </c>
      <c r="C197" s="19" t="n">
        <v>-0.0300000000000011</v>
      </c>
      <c r="D197" s="19" t="n">
        <v>7.36</v>
      </c>
      <c r="E197" s="19" t="n">
        <v>5.92</v>
      </c>
      <c r="F197" s="19" t="n">
        <v>12.635</v>
      </c>
      <c r="G197" s="19"/>
      <c r="H197" s="19" t="n">
        <f aca="false">POWER(2,-B197)</f>
        <v>0.178624267467637</v>
      </c>
      <c r="I197" s="19" t="n">
        <f aca="false">POWER(2,-C197)</f>
        <v>1.02101212570719</v>
      </c>
      <c r="J197" s="19" t="n">
        <f aca="false">POWER(2,-D197)</f>
        <v>0.00608722327859766</v>
      </c>
      <c r="K197" s="19" t="n">
        <f aca="false">POWER(2,-E197)</f>
        <v>0.0165159068837716</v>
      </c>
      <c r="L197" s="19" t="n">
        <f aca="false">POWER(2,-F197)</f>
        <v>0.000157212112977273</v>
      </c>
      <c r="M197" s="19" t="n">
        <v>2</v>
      </c>
      <c r="N197" s="19"/>
      <c r="O197" s="19" t="n">
        <v>5</v>
      </c>
      <c r="P197" s="19" t="n">
        <f aca="false">AVERAGE(H210:H213)</f>
        <v>0.415526231995296</v>
      </c>
      <c r="Q197" s="19" t="n">
        <f aca="false">AVERAGE(I210:I213)</f>
        <v>5.50378850060439</v>
      </c>
      <c r="R197" s="19" t="n">
        <f aca="false">AVERAGE(J210:J213)</f>
        <v>0.0020705979145421</v>
      </c>
      <c r="S197" s="19" t="n">
        <f aca="false">AVERAGE(K210:K213)</f>
        <v>0.155004350937462</v>
      </c>
      <c r="T197" s="19" t="n">
        <f aca="false">AVERAGE(L210:L213)</f>
        <v>0.000811429353207312</v>
      </c>
      <c r="U197" s="19" t="n">
        <v>5</v>
      </c>
      <c r="W197" s="19" t="n">
        <v>5</v>
      </c>
      <c r="X197" s="19" t="n">
        <f aca="false">STDEV(H210:H213)</f>
        <v>0.310955659762411</v>
      </c>
      <c r="Y197" s="19" t="n">
        <f aca="false">STDEV(I210:I213)</f>
        <v>3.37385507692047</v>
      </c>
      <c r="Z197" s="19" t="n">
        <f aca="false">STDEV(J210:J213)</f>
        <v>0.00248395782191359</v>
      </c>
      <c r="AA197" s="19" t="n">
        <f aca="false">STDEV(K210:K213)</f>
        <v>0.0465352338985112</v>
      </c>
      <c r="AB197" s="19" t="n">
        <f aca="false">STDEV(L210:L213)</f>
        <v>0.00112778800402742</v>
      </c>
    </row>
    <row r="198" customFormat="false" ht="12.75" hidden="false" customHeight="false" outlineLevel="0" collapsed="false">
      <c r="A198" s="19" t="n">
        <v>2</v>
      </c>
      <c r="B198" s="19" t="n">
        <v>4.85</v>
      </c>
      <c r="C198" s="19" t="n">
        <v>0.580000000000002</v>
      </c>
      <c r="D198" s="19" t="n">
        <v>5.695</v>
      </c>
      <c r="E198" s="19" t="n">
        <v>6.235</v>
      </c>
      <c r="F198" s="19" t="n">
        <v>12.075</v>
      </c>
      <c r="G198" s="19"/>
      <c r="H198" s="19" t="n">
        <f aca="false">POWER(2,-B198)</f>
        <v>0.0346740460021201</v>
      </c>
      <c r="I198" s="19" t="n">
        <f aca="false">POWER(2,-C198)</f>
        <v>0.668963777393055</v>
      </c>
      <c r="J198" s="19" t="n">
        <f aca="false">POWER(2,-D198)</f>
        <v>0.0193034162051083</v>
      </c>
      <c r="K198" s="19" t="n">
        <f aca="false">POWER(2,-E198)</f>
        <v>0.0132763281115414</v>
      </c>
      <c r="L198" s="19" t="n">
        <f aca="false">POWER(2,-F198)</f>
        <v>0.000231772978747686</v>
      </c>
      <c r="M198" s="19" t="n">
        <v>2</v>
      </c>
      <c r="N198" s="19"/>
      <c r="O198" s="19" t="n">
        <v>6</v>
      </c>
      <c r="P198" s="19" t="n">
        <f aca="false">AVERAGE(H214:H218)</f>
        <v>2.72701025233512</v>
      </c>
      <c r="Q198" s="19" t="n">
        <f aca="false">AVERAGE(I214:I218)</f>
        <v>8.96940822716071</v>
      </c>
      <c r="R198" s="19" t="n">
        <f aca="false">AVERAGE(J214:J218)</f>
        <v>0.00578833746897842</v>
      </c>
      <c r="S198" s="19" t="n">
        <f aca="false">AVERAGE(K214:K218)</f>
        <v>0.208959998548145</v>
      </c>
      <c r="T198" s="19" t="n">
        <f aca="false">AVERAGE(L214:L218)</f>
        <v>0.000498188678098169</v>
      </c>
      <c r="U198" s="19" t="n">
        <v>6</v>
      </c>
      <c r="W198" s="19" t="n">
        <v>6</v>
      </c>
      <c r="X198" s="19" t="n">
        <f aca="false">STDEV(H214:H218)</f>
        <v>2.16269124029614</v>
      </c>
      <c r="Y198" s="19" t="n">
        <f aca="false">STDEV(I214:I218)</f>
        <v>4.04532010256454</v>
      </c>
      <c r="Z198" s="19" t="n">
        <f aca="false">STDEV(J214:J218)</f>
        <v>0.00520423237203467</v>
      </c>
      <c r="AA198" s="19" t="n">
        <f aca="false">STDEV(K214:K218)</f>
        <v>0.0899675685530076</v>
      </c>
      <c r="AB198" s="19" t="n">
        <f aca="false">STDEV(L214:L218)</f>
        <v>0.000359736933279335</v>
      </c>
    </row>
    <row r="199" customFormat="false" ht="12.75" hidden="false" customHeight="false" outlineLevel="0" collapsed="false">
      <c r="A199" s="19" t="n">
        <v>2</v>
      </c>
      <c r="B199" s="19" t="n">
        <v>7.85</v>
      </c>
      <c r="C199" s="19" t="n">
        <v>-2.865</v>
      </c>
      <c r="D199" s="19" t="n">
        <v>-0.299999999999997</v>
      </c>
      <c r="E199" s="19" t="n">
        <v>0.875</v>
      </c>
      <c r="F199" s="19" t="n">
        <v>5.77</v>
      </c>
      <c r="G199" s="19"/>
      <c r="H199" s="19" t="n">
        <f aca="false">POWER(2,-B199)</f>
        <v>0.00433425575026502</v>
      </c>
      <c r="I199" s="19" t="n">
        <f aca="false">POWER(2,-C199)</f>
        <v>7.2853586687358</v>
      </c>
      <c r="J199" s="19" t="n">
        <f aca="false">POWER(2,-D199)</f>
        <v>1.23114441334491</v>
      </c>
      <c r="K199" s="19" t="n">
        <f aca="false">POWER(2,-E199)</f>
        <v>0.545253866332629</v>
      </c>
      <c r="L199" s="19" t="n">
        <f aca="false">POWER(2,-F199)</f>
        <v>0.0183255460817481</v>
      </c>
      <c r="M199" s="19" t="n">
        <v>2</v>
      </c>
      <c r="N199" s="19"/>
      <c r="O199" s="19" t="n">
        <v>7</v>
      </c>
      <c r="P199" s="19" t="n">
        <f aca="false">AVERAGE(H219:H223)</f>
        <v>3.68984360876403</v>
      </c>
      <c r="Q199" s="19" t="n">
        <f aca="false">AVERAGE(I219:I223)</f>
        <v>138.206100785008</v>
      </c>
      <c r="R199" s="19" t="n">
        <f aca="false">AVERAGE(J219:J223)</f>
        <v>0.226440778198533</v>
      </c>
      <c r="S199" s="19" t="n">
        <f aca="false">AVERAGE(K219:K223)</f>
        <v>3.70925679367185</v>
      </c>
      <c r="T199" s="19" t="n">
        <f aca="false">AVERAGE(L219:L223)</f>
        <v>0.0101149725928369</v>
      </c>
      <c r="U199" s="19" t="n">
        <v>7</v>
      </c>
      <c r="W199" s="19" t="n">
        <v>7</v>
      </c>
      <c r="X199" s="19" t="n">
        <f aca="false">STDEV(H219:H223)</f>
        <v>5.30739126083041</v>
      </c>
      <c r="Y199" s="19" t="n">
        <f aca="false">STDEV(I219:I223)</f>
        <v>282.736072856756</v>
      </c>
      <c r="Z199" s="19" t="n">
        <f aca="false">STDEV(J219:J223)</f>
        <v>0.314878072782269</v>
      </c>
      <c r="AA199" s="19" t="n">
        <f aca="false">STDEV(K219:K223)</f>
        <v>7.75001014836993</v>
      </c>
      <c r="AB199" s="19" t="n">
        <f aca="false">STDEV(L219:L223)</f>
        <v>0.0138102855675485</v>
      </c>
    </row>
    <row r="200" customFormat="false" ht="12.75" hidden="false" customHeight="false" outlineLevel="0" collapsed="false">
      <c r="A200" s="19" t="n">
        <v>2</v>
      </c>
      <c r="B200" s="19" t="n">
        <v>5.09</v>
      </c>
      <c r="C200" s="19" t="n">
        <v>-0.955000000000002</v>
      </c>
      <c r="D200" s="19" t="n">
        <v>4.225</v>
      </c>
      <c r="E200" s="19" t="n">
        <v>4.02</v>
      </c>
      <c r="F200" s="19" t="n">
        <v>9.205</v>
      </c>
      <c r="G200" s="19"/>
      <c r="H200" s="19" t="n">
        <f aca="false">POWER(2,-B200)</f>
        <v>0.0293600859129379</v>
      </c>
      <c r="I200" s="19" t="n">
        <f aca="false">POWER(2,-C200)</f>
        <v>1.93857963387013</v>
      </c>
      <c r="J200" s="19" t="n">
        <f aca="false">POWER(2,-D200)</f>
        <v>0.0534746891051627</v>
      </c>
      <c r="K200" s="19" t="n">
        <f aca="false">POWER(2,-E200)</f>
        <v>0.0616395440308351</v>
      </c>
      <c r="L200" s="19" t="n">
        <f aca="false">POWER(2,-F200)</f>
        <v>0.00169441149834388</v>
      </c>
      <c r="M200" s="19" t="n">
        <v>2</v>
      </c>
      <c r="N200" s="19"/>
      <c r="O200" s="19"/>
      <c r="P200" s="19"/>
      <c r="Q200" s="19"/>
      <c r="R200" s="19"/>
      <c r="S200" s="19"/>
      <c r="T200" s="19"/>
      <c r="U200" s="19"/>
    </row>
    <row r="201" customFormat="false" ht="12.75" hidden="false" customHeight="false" outlineLevel="0" collapsed="false">
      <c r="A201" s="19" t="n">
        <v>3</v>
      </c>
      <c r="B201" s="19" t="n">
        <v>5.34</v>
      </c>
      <c r="C201" s="19" t="n">
        <v>-0.225000000000001</v>
      </c>
      <c r="D201" s="19" t="n">
        <v>6.93</v>
      </c>
      <c r="E201" s="19" t="n">
        <v>4.55</v>
      </c>
      <c r="F201" s="19" t="n">
        <v>11.335</v>
      </c>
      <c r="G201" s="19"/>
      <c r="H201" s="19" t="n">
        <f aca="false">POWER(2,-B201)</f>
        <v>0.0246887909957305</v>
      </c>
      <c r="I201" s="19" t="n">
        <f aca="false">POWER(2,-C201)</f>
        <v>1.16877724856125</v>
      </c>
      <c r="J201" s="19" t="n">
        <f aca="false">POWER(2,-D201)</f>
        <v>0.00820091159080522</v>
      </c>
      <c r="K201" s="19" t="n">
        <f aca="false">POWER(2,-E201)</f>
        <v>0.0426887580235748</v>
      </c>
      <c r="L201" s="19" t="n">
        <f aca="false">POWER(2,-F201)</f>
        <v>0.00038710162920424</v>
      </c>
      <c r="M201" s="19" t="n">
        <v>3</v>
      </c>
      <c r="N201" s="19"/>
      <c r="O201" s="19"/>
      <c r="P201" s="19"/>
      <c r="Q201" s="19"/>
      <c r="R201" s="19"/>
      <c r="S201" s="19"/>
      <c r="T201" s="19"/>
      <c r="U201" s="19"/>
    </row>
    <row r="202" customFormat="false" ht="12.75" hidden="false" customHeight="false" outlineLevel="0" collapsed="false">
      <c r="A202" s="19" t="n">
        <v>3</v>
      </c>
      <c r="B202" s="19" t="n">
        <v>4.7</v>
      </c>
      <c r="C202" s="19" t="n">
        <v>-0.675000000000001</v>
      </c>
      <c r="D202" s="19" t="n">
        <v>-0.324999999999999</v>
      </c>
      <c r="E202" s="19" t="n">
        <v>4.97</v>
      </c>
      <c r="F202" s="19" t="n">
        <v>6.355</v>
      </c>
      <c r="G202" s="19"/>
      <c r="H202" s="19" t="n">
        <f aca="false">POWER(2,-B202)</f>
        <v>0.0384732629170287</v>
      </c>
      <c r="I202" s="19" t="n">
        <f aca="false">POWER(2,-C202)</f>
        <v>1.5965967727133</v>
      </c>
      <c r="J202" s="19" t="n">
        <f aca="false">POWER(2,-D202)</f>
        <v>1.25266443862413</v>
      </c>
      <c r="K202" s="19" t="n">
        <f aca="false">POWER(2,-E202)</f>
        <v>0.0319066289283499</v>
      </c>
      <c r="L202" s="19" t="n">
        <f aca="false">POWER(2,-F202)</f>
        <v>0.0122167131738843</v>
      </c>
      <c r="M202" s="19" t="n">
        <v>3</v>
      </c>
      <c r="N202" s="19"/>
      <c r="O202" s="19"/>
      <c r="P202" s="19"/>
      <c r="Q202" s="19"/>
      <c r="R202" s="19"/>
      <c r="S202" s="19"/>
      <c r="T202" s="19"/>
      <c r="U202" s="19"/>
    </row>
    <row r="203" customFormat="false" ht="12.75" hidden="false" customHeight="false" outlineLevel="0" collapsed="false">
      <c r="A203" s="19" t="n">
        <v>3</v>
      </c>
      <c r="B203" s="19" t="n">
        <v>1.655</v>
      </c>
      <c r="C203" s="19" t="n">
        <v>-2.805</v>
      </c>
      <c r="D203" s="19" t="n">
        <v>4.985</v>
      </c>
      <c r="E203" s="19" t="n">
        <v>2.055</v>
      </c>
      <c r="F203" s="19" t="n">
        <v>9.895</v>
      </c>
      <c r="G203" s="19"/>
      <c r="H203" s="19" t="n">
        <f aca="false">POWER(2,-B203)</f>
        <v>0.317537745634697</v>
      </c>
      <c r="I203" s="19" t="n">
        <f aca="false">POWER(2,-C203)</f>
        <v>6.98858316733355</v>
      </c>
      <c r="J203" s="19" t="n">
        <f aca="false">POWER(2,-D203)</f>
        <v>0.0315766077027114</v>
      </c>
      <c r="K203" s="19" t="n">
        <f aca="false">POWER(2,-E203)</f>
        <v>0.240648610775438</v>
      </c>
      <c r="L203" s="19" t="n">
        <f aca="false">POWER(2,-F203)</f>
        <v>0.00105028749068103</v>
      </c>
      <c r="M203" s="19" t="n">
        <v>3</v>
      </c>
      <c r="N203" s="19"/>
      <c r="O203" s="19"/>
      <c r="P203" s="19"/>
      <c r="Q203" s="19"/>
      <c r="R203" s="19"/>
      <c r="S203" s="19"/>
      <c r="T203" s="19"/>
      <c r="U203" s="19"/>
    </row>
    <row r="204" customFormat="false" ht="12.75" hidden="false" customHeight="false" outlineLevel="0" collapsed="false">
      <c r="A204" s="19" t="n">
        <v>3</v>
      </c>
      <c r="B204" s="19" t="n">
        <v>6.33</v>
      </c>
      <c r="C204" s="19" t="n">
        <v>0.809999999999999</v>
      </c>
      <c r="D204" s="19" t="n">
        <v>6.9</v>
      </c>
      <c r="E204" s="19" t="n">
        <v>5.575</v>
      </c>
      <c r="F204" s="19" t="n">
        <v>13.3</v>
      </c>
      <c r="G204" s="19"/>
      <c r="H204" s="19" t="n">
        <f aca="false">POWER(2,-B204)</f>
        <v>0.0124302575586706</v>
      </c>
      <c r="I204" s="19" t="n">
        <f aca="false">POWER(2,-C204)</f>
        <v>0.570381857934212</v>
      </c>
      <c r="J204" s="19" t="n">
        <f aca="false">POWER(2,-D204)</f>
        <v>0.0083732301760648</v>
      </c>
      <c r="K204" s="19" t="n">
        <f aca="false">POWER(2,-E204)</f>
        <v>0.0209776953559417</v>
      </c>
      <c r="L204" s="19" t="n">
        <f aca="false">POWER(2,-F204)</f>
        <v>9.91519038520797E-005</v>
      </c>
      <c r="M204" s="19" t="n">
        <v>3</v>
      </c>
      <c r="N204" s="19"/>
      <c r="O204" s="19"/>
      <c r="P204" s="19"/>
      <c r="Q204" s="19"/>
      <c r="R204" s="19"/>
      <c r="S204" s="19"/>
      <c r="T204" s="19"/>
      <c r="U204" s="19"/>
    </row>
    <row r="205" customFormat="false" ht="12.75" hidden="false" customHeight="false" outlineLevel="0" collapsed="false">
      <c r="A205" s="19" t="n">
        <v>3</v>
      </c>
      <c r="B205" s="19" t="n">
        <v>2.195</v>
      </c>
      <c r="C205" s="19" t="n">
        <v>0.210000000000001</v>
      </c>
      <c r="D205" s="19" t="n">
        <v>5.54</v>
      </c>
      <c r="E205" s="19" t="n">
        <v>4.59</v>
      </c>
      <c r="F205" s="19" t="n">
        <v>12.95</v>
      </c>
      <c r="G205" s="19"/>
      <c r="H205" s="19" t="n">
        <f aca="false">POWER(2,-B205)</f>
        <v>0.218393223979174</v>
      </c>
      <c r="I205" s="19" t="n">
        <f aca="false">POWER(2,-C205)</f>
        <v>0.864537231307865</v>
      </c>
      <c r="J205" s="19" t="n">
        <f aca="false">POWER(2,-D205)</f>
        <v>0.0214928409084335</v>
      </c>
      <c r="K205" s="19" t="n">
        <f aca="false">POWER(2,-E205)</f>
        <v>0.0415214316905161</v>
      </c>
      <c r="L205" s="19" t="n">
        <f aca="false">POWER(2,-F205)</f>
        <v>0.000126375112773606</v>
      </c>
      <c r="M205" s="19" t="n">
        <v>3</v>
      </c>
      <c r="N205" s="19"/>
      <c r="O205" s="19"/>
      <c r="P205" s="19"/>
      <c r="Q205" s="19"/>
      <c r="R205" s="19"/>
      <c r="S205" s="19"/>
      <c r="T205" s="19"/>
      <c r="U205" s="19"/>
    </row>
    <row r="206" customFormat="false" ht="12.75" hidden="false" customHeight="false" outlineLevel="0" collapsed="false">
      <c r="A206" s="19" t="n">
        <v>4</v>
      </c>
      <c r="B206" s="19" t="n">
        <v>-2.55</v>
      </c>
      <c r="C206" s="19" t="n">
        <v>-4.69</v>
      </c>
      <c r="D206" s="19" t="n">
        <v>4.535</v>
      </c>
      <c r="E206" s="19" t="n">
        <v>-1.205</v>
      </c>
      <c r="F206" s="19" t="n">
        <v>8.59500000000001</v>
      </c>
      <c r="G206" s="19"/>
      <c r="H206" s="19" t="n">
        <f aca="false">POWER(2,-B206)</f>
        <v>5.85634278378249</v>
      </c>
      <c r="I206" s="19" t="n">
        <f aca="false">POWER(2,-C206)</f>
        <v>25.812536295108</v>
      </c>
      <c r="J206" s="19" t="n">
        <f aca="false">POWER(2,-D206)</f>
        <v>0.0431349172936446</v>
      </c>
      <c r="K206" s="19" t="n">
        <f aca="false">POWER(2,-E206)</f>
        <v>2.30537269359773</v>
      </c>
      <c r="L206" s="19" t="n">
        <f aca="false">POWER(2,-F206)</f>
        <v>0.002586111153116</v>
      </c>
      <c r="M206" s="19" t="n">
        <v>4</v>
      </c>
      <c r="N206" s="19"/>
      <c r="O206" s="19"/>
      <c r="P206" s="19"/>
      <c r="Q206" s="19"/>
      <c r="R206" s="19"/>
      <c r="S206" s="19"/>
      <c r="T206" s="19"/>
      <c r="U206" s="19"/>
    </row>
    <row r="207" customFormat="false" ht="12.75" hidden="false" customHeight="false" outlineLevel="0" collapsed="false">
      <c r="A207" s="19" t="n">
        <v>4</v>
      </c>
      <c r="B207" s="19" t="n">
        <v>-1.435</v>
      </c>
      <c r="C207" s="19" t="n">
        <v>-4.35</v>
      </c>
      <c r="D207" s="19" t="n">
        <v>9.76</v>
      </c>
      <c r="E207" s="19" t="n">
        <v>2.88</v>
      </c>
      <c r="F207" s="19" t="n">
        <v>13.68</v>
      </c>
      <c r="G207" s="19"/>
      <c r="H207" s="19" t="n">
        <f aca="false">POWER(2,-B207)</f>
        <v>2.70382166605625</v>
      </c>
      <c r="I207" s="19" t="n">
        <f aca="false">POWER(2,-C207)</f>
        <v>20.3929700371082</v>
      </c>
      <c r="J207" s="19" t="n">
        <f aca="false">POWER(2,-D207)</f>
        <v>0.00115331314592727</v>
      </c>
      <c r="K207" s="19" t="n">
        <f aca="false">POWER(2,-E207)</f>
        <v>0.135841857815757</v>
      </c>
      <c r="L207" s="19" t="n">
        <f aca="false">POWER(2,-F207)</f>
        <v>7.61920501038582E-005</v>
      </c>
      <c r="M207" s="19" t="n">
        <v>4</v>
      </c>
      <c r="N207" s="19"/>
      <c r="O207" s="19"/>
      <c r="P207" s="19"/>
      <c r="Q207" s="19"/>
      <c r="R207" s="19"/>
      <c r="S207" s="19"/>
      <c r="T207" s="19"/>
      <c r="U207" s="19"/>
    </row>
    <row r="208" customFormat="false" ht="12.75" hidden="false" customHeight="false" outlineLevel="0" collapsed="false">
      <c r="A208" s="19" t="n">
        <v>4</v>
      </c>
      <c r="B208" s="19" t="n">
        <v>3.51</v>
      </c>
      <c r="C208" s="19" t="n">
        <v>-0.640000000000001</v>
      </c>
      <c r="D208" s="19" t="n">
        <v>10.52</v>
      </c>
      <c r="E208" s="19" t="n">
        <v>4.09</v>
      </c>
      <c r="F208" s="19" t="n">
        <v>10.09</v>
      </c>
      <c r="G208" s="19"/>
      <c r="H208" s="19" t="n">
        <f aca="false">POWER(2,-B208)</f>
        <v>0.0877778047336247</v>
      </c>
      <c r="I208" s="19" t="n">
        <f aca="false">POWER(2,-C208)</f>
        <v>1.558329159321</v>
      </c>
      <c r="J208" s="19" t="n">
        <f aca="false">POWER(2,-D208)</f>
        <v>0.000681027180835158</v>
      </c>
      <c r="K208" s="19" t="n">
        <f aca="false">POWER(2,-E208)</f>
        <v>0.0587201718258756</v>
      </c>
      <c r="L208" s="19" t="n">
        <f aca="false">POWER(2,-F208)</f>
        <v>0.000917502684779306</v>
      </c>
      <c r="M208" s="19" t="n">
        <v>4</v>
      </c>
      <c r="N208" s="19"/>
      <c r="O208" s="19"/>
      <c r="P208" s="19"/>
      <c r="Q208" s="19"/>
      <c r="R208" s="19"/>
      <c r="S208" s="19"/>
      <c r="T208" s="19"/>
      <c r="U208" s="19"/>
    </row>
    <row r="209" customFormat="false" ht="12.75" hidden="false" customHeight="false" outlineLevel="0" collapsed="false">
      <c r="A209" s="19" t="n">
        <v>4</v>
      </c>
      <c r="B209" s="19" t="n">
        <v>5.08</v>
      </c>
      <c r="C209" s="19" t="n">
        <v>0.654999999999998</v>
      </c>
      <c r="D209" s="19" t="n">
        <v>11.67</v>
      </c>
      <c r="E209" s="19" t="n">
        <v>3.86</v>
      </c>
      <c r="F209" s="19" t="n">
        <v>12.12</v>
      </c>
      <c r="G209" s="19"/>
      <c r="H209" s="19" t="n">
        <f aca="false">POWER(2,-B209)</f>
        <v>0.0295643014601749</v>
      </c>
      <c r="I209" s="19" t="n">
        <f aca="false">POWER(2,-C209)</f>
        <v>0.635075491269396</v>
      </c>
      <c r="J209" s="19" t="n">
        <f aca="false">POWER(2,-D209)</f>
        <v>0.000306888030889119</v>
      </c>
      <c r="K209" s="19" t="n">
        <f aca="false">POWER(2,-E209)</f>
        <v>0.0688690697422882</v>
      </c>
      <c r="L209" s="19" t="n">
        <f aca="false">POWER(2,-F209)</f>
        <v>0.000224655188140839</v>
      </c>
      <c r="M209" s="19" t="n">
        <v>4</v>
      </c>
      <c r="N209" s="19"/>
      <c r="O209" s="19"/>
      <c r="P209" s="19"/>
      <c r="Q209" s="19"/>
      <c r="R209" s="19"/>
      <c r="S209" s="19"/>
      <c r="T209" s="19"/>
      <c r="U209" s="19"/>
    </row>
    <row r="210" customFormat="false" ht="12.75" hidden="false" customHeight="false" outlineLevel="0" collapsed="false">
      <c r="A210" s="19" t="n">
        <v>5</v>
      </c>
      <c r="B210" s="19" t="n">
        <v>0.890000000000001</v>
      </c>
      <c r="C210" s="19" t="n">
        <v>-2.325</v>
      </c>
      <c r="D210" s="19" t="n">
        <v>11.62</v>
      </c>
      <c r="E210" s="19" t="n">
        <v>3.065</v>
      </c>
      <c r="F210" s="19" t="n">
        <v>11.79</v>
      </c>
      <c r="G210" s="19"/>
      <c r="H210" s="19" t="n">
        <f aca="false">POWER(2,-B210)</f>
        <v>0.539614118252213</v>
      </c>
      <c r="I210" s="19" t="n">
        <f aca="false">POWER(2,-C210)</f>
        <v>5.01065775449651</v>
      </c>
      <c r="J210" s="19" t="n">
        <f aca="false">POWER(2,-D210)</f>
        <v>0.000317710413926252</v>
      </c>
      <c r="K210" s="19" t="n">
        <f aca="false">POWER(2,-E210)</f>
        <v>0.119493164699218</v>
      </c>
      <c r="L210" s="19" t="n">
        <f aca="false">POWER(2,-F210)</f>
        <v>0.000282394576148752</v>
      </c>
      <c r="M210" s="19" t="n">
        <v>5</v>
      </c>
      <c r="N210" s="19"/>
      <c r="O210" s="19"/>
      <c r="P210" s="19"/>
      <c r="Q210" s="19"/>
      <c r="R210" s="19"/>
      <c r="S210" s="19"/>
      <c r="T210" s="19"/>
      <c r="U210" s="19"/>
    </row>
    <row r="211" customFormat="false" ht="12.75" hidden="false" customHeight="false" outlineLevel="0" collapsed="false">
      <c r="A211" s="19" t="n">
        <v>5</v>
      </c>
      <c r="B211" s="19" t="n">
        <v>0.414999999999999</v>
      </c>
      <c r="C211" s="19" t="n">
        <v>-3.295</v>
      </c>
      <c r="D211" s="19" t="n">
        <v>10.815</v>
      </c>
      <c r="E211" s="19" t="n">
        <v>2.23</v>
      </c>
      <c r="F211" s="19" t="n">
        <v>12.915</v>
      </c>
      <c r="G211" s="19"/>
      <c r="H211" s="19" t="n">
        <f aca="false">POWER(2,-B211)</f>
        <v>0.75001949464291</v>
      </c>
      <c r="I211" s="19" t="n">
        <f aca="false">POWER(2,-C211)</f>
        <v>9.81507981803044</v>
      </c>
      <c r="J211" s="19" t="n">
        <f aca="false">POWER(2,-D211)</f>
        <v>0.000555086412712898</v>
      </c>
      <c r="K211" s="19" t="n">
        <f aca="false">POWER(2,-E211)</f>
        <v>0.21315872294199</v>
      </c>
      <c r="L211" s="19" t="n">
        <f aca="false">POWER(2,-F211)</f>
        <v>0.000129478484053738</v>
      </c>
      <c r="M211" s="19" t="n">
        <v>5</v>
      </c>
      <c r="N211" s="19"/>
      <c r="O211" s="19"/>
      <c r="P211" s="19"/>
      <c r="Q211" s="19"/>
      <c r="R211" s="19"/>
      <c r="S211" s="19"/>
      <c r="T211" s="19"/>
      <c r="U211" s="19"/>
    </row>
    <row r="212" customFormat="false" ht="12.75" hidden="false" customHeight="false" outlineLevel="0" collapsed="false">
      <c r="A212" s="19" t="n">
        <v>5</v>
      </c>
      <c r="B212" s="19" t="n">
        <v>5.925</v>
      </c>
      <c r="C212" s="19" t="n">
        <v>-0.670000000000002</v>
      </c>
      <c r="D212" s="19" t="n">
        <v>7.46</v>
      </c>
      <c r="E212" s="19" t="n">
        <v>3.115</v>
      </c>
      <c r="F212" s="19" t="n">
        <v>8.645</v>
      </c>
      <c r="G212" s="19"/>
      <c r="H212" s="19" t="n">
        <f aca="false">POWER(2,-B212)</f>
        <v>0.0164587661867943</v>
      </c>
      <c r="I212" s="19" t="n">
        <f aca="false">POWER(2,-C212)</f>
        <v>1.59107296750984</v>
      </c>
      <c r="J212" s="19" t="n">
        <f aca="false">POWER(2,-D212)</f>
        <v>0.00567958014578246</v>
      </c>
      <c r="K212" s="19" t="n">
        <f aca="false">POWER(2,-E212)</f>
        <v>0.115422788841174</v>
      </c>
      <c r="L212" s="19" t="n">
        <f aca="false">POWER(2,-F212)</f>
        <v>0.00249801871343249</v>
      </c>
      <c r="M212" s="19" t="n">
        <v>5</v>
      </c>
      <c r="N212" s="19"/>
      <c r="O212" s="19"/>
      <c r="P212" s="19"/>
      <c r="Q212" s="19"/>
      <c r="R212" s="19"/>
      <c r="S212" s="19"/>
      <c r="T212" s="19"/>
      <c r="U212" s="19"/>
    </row>
    <row r="213" customFormat="false" ht="12.75" hidden="false" customHeight="false" outlineLevel="0" collapsed="false">
      <c r="A213" s="19" t="n">
        <v>5</v>
      </c>
      <c r="B213" s="19" t="n">
        <v>1.49</v>
      </c>
      <c r="C213" s="19" t="n">
        <v>-2.485</v>
      </c>
      <c r="D213" s="19" t="n">
        <v>9.175</v>
      </c>
      <c r="E213" s="19" t="n">
        <v>2.54</v>
      </c>
      <c r="F213" s="19" t="n">
        <v>11.54</v>
      </c>
      <c r="G213" s="19"/>
      <c r="H213" s="19" t="n">
        <f aca="false">POWER(2,-B213)</f>
        <v>0.356012548899267</v>
      </c>
      <c r="I213" s="19" t="n">
        <f aca="false">POWER(2,-C213)</f>
        <v>5.59834346238078</v>
      </c>
      <c r="J213" s="19" t="n">
        <f aca="false">POWER(2,-D213)</f>
        <v>0.0017300146857468</v>
      </c>
      <c r="K213" s="19" t="n">
        <f aca="false">POWER(2,-E213)</f>
        <v>0.171942727267468</v>
      </c>
      <c r="L213" s="19" t="n">
        <f aca="false">POWER(2,-F213)</f>
        <v>0.000335825639194274</v>
      </c>
      <c r="M213" s="19" t="n">
        <v>5</v>
      </c>
      <c r="N213" s="19"/>
      <c r="O213" s="19"/>
      <c r="P213" s="19"/>
      <c r="Q213" s="19"/>
      <c r="R213" s="19"/>
      <c r="S213" s="19"/>
      <c r="T213" s="19"/>
      <c r="U213" s="19"/>
    </row>
    <row r="214" customFormat="false" ht="12.75" hidden="false" customHeight="false" outlineLevel="0" collapsed="false">
      <c r="A214" s="19" t="n">
        <v>6</v>
      </c>
      <c r="B214" s="19" t="n">
        <v>2.545</v>
      </c>
      <c r="C214" s="19" t="n">
        <v>-1.875</v>
      </c>
      <c r="D214" s="19" t="n">
        <v>8.4</v>
      </c>
      <c r="E214" s="19" t="n">
        <v>3.035</v>
      </c>
      <c r="F214" s="19" t="n">
        <v>13.035</v>
      </c>
      <c r="G214" s="19"/>
      <c r="H214" s="19" t="n">
        <f aca="false">POWER(2,-B214)</f>
        <v>0.171347850622463</v>
      </c>
      <c r="I214" s="19" t="n">
        <f aca="false">POWER(2,-C214)</f>
        <v>3.66801617281869</v>
      </c>
      <c r="J214" s="19" t="n">
        <f aca="false">POWER(2,-D214)</f>
        <v>0.00296038391896562</v>
      </c>
      <c r="K214" s="19" t="n">
        <f aca="false">POWER(2,-E214)</f>
        <v>0.122003970097028</v>
      </c>
      <c r="L214" s="19" t="n">
        <f aca="false">POWER(2,-F214)</f>
        <v>0.000119144502047879</v>
      </c>
      <c r="M214" s="19" t="n">
        <v>6</v>
      </c>
      <c r="N214" s="19"/>
      <c r="O214" s="19"/>
      <c r="P214" s="19"/>
      <c r="Q214" s="19"/>
      <c r="R214" s="19"/>
      <c r="S214" s="19"/>
      <c r="T214" s="19"/>
      <c r="U214" s="19"/>
    </row>
    <row r="215" customFormat="false" ht="12.75" hidden="false" customHeight="false" outlineLevel="0" collapsed="false">
      <c r="A215" s="19" t="n">
        <v>6</v>
      </c>
      <c r="B215" s="19" t="n">
        <v>-1.89</v>
      </c>
      <c r="C215" s="19" t="n">
        <v>-3.295</v>
      </c>
      <c r="D215" s="19" t="n">
        <v>7.91</v>
      </c>
      <c r="E215" s="19" t="n">
        <v>1.605</v>
      </c>
      <c r="F215" s="19" t="n">
        <v>12.87</v>
      </c>
      <c r="G215" s="19"/>
      <c r="H215" s="19" t="n">
        <f aca="false">POWER(2,-B215)</f>
        <v>3.70635224756148</v>
      </c>
      <c r="I215" s="19" t="n">
        <f aca="false">POWER(2,-C215)</f>
        <v>9.81507981803042</v>
      </c>
      <c r="J215" s="19" t="n">
        <f aca="false">POWER(2,-D215)</f>
        <v>0.00415769602520843</v>
      </c>
      <c r="K215" s="19" t="n">
        <f aca="false">POWER(2,-E215)</f>
        <v>0.328735690051267</v>
      </c>
      <c r="L215" s="19" t="n">
        <f aca="false">POWER(2,-F215)</f>
        <v>0.00013358077407968</v>
      </c>
      <c r="M215" s="19" t="n">
        <v>6</v>
      </c>
      <c r="N215" s="19"/>
      <c r="O215" s="19"/>
      <c r="P215" s="19"/>
      <c r="Q215" s="19"/>
      <c r="R215" s="19"/>
      <c r="S215" s="19"/>
      <c r="T215" s="19"/>
      <c r="U215" s="19"/>
    </row>
    <row r="216" customFormat="false" ht="12.75" hidden="false" customHeight="false" outlineLevel="0" collapsed="false">
      <c r="A216" s="19" t="n">
        <v>6</v>
      </c>
      <c r="B216" s="19" t="n">
        <v>-2.505</v>
      </c>
      <c r="C216" s="19" t="n">
        <v>-3.88</v>
      </c>
      <c r="D216" s="19" t="n">
        <v>7.99</v>
      </c>
      <c r="E216" s="19" t="n">
        <v>1.865</v>
      </c>
      <c r="F216" s="19" t="n">
        <v>10.06</v>
      </c>
      <c r="G216" s="19"/>
      <c r="H216" s="19" t="n">
        <f aca="false">POWER(2,-B216)</f>
        <v>5.67649342480153</v>
      </c>
      <c r="I216" s="19" t="n">
        <f aca="false">POWER(2,-C216)</f>
        <v>14.723002409998</v>
      </c>
      <c r="J216" s="19" t="n">
        <f aca="false">POWER(2,-D216)</f>
        <v>0.00393342011740906</v>
      </c>
      <c r="K216" s="19" t="n">
        <f aca="false">POWER(2,-E216)</f>
        <v>0.274523203446763</v>
      </c>
      <c r="L216" s="19" t="n">
        <f aca="false">POWER(2,-F216)</f>
        <v>0.000936781366528579</v>
      </c>
      <c r="M216" s="19" t="n">
        <v>6</v>
      </c>
      <c r="N216" s="19"/>
      <c r="O216" s="19"/>
      <c r="P216" s="19"/>
      <c r="Q216" s="19"/>
      <c r="R216" s="19"/>
      <c r="S216" s="19"/>
      <c r="T216" s="19"/>
      <c r="U216" s="19"/>
    </row>
    <row r="217" customFormat="false" ht="12.75" hidden="false" customHeight="false" outlineLevel="0" collapsed="false">
      <c r="A217" s="19" t="n">
        <v>6</v>
      </c>
      <c r="B217" s="19" t="n">
        <v>-0.205000000000002</v>
      </c>
      <c r="C217" s="19" t="n">
        <v>-3.245</v>
      </c>
      <c r="D217" s="19" t="n">
        <v>8.455</v>
      </c>
      <c r="E217" s="19" t="n">
        <v>2.43</v>
      </c>
      <c r="F217" s="19" t="n">
        <v>10.515</v>
      </c>
      <c r="G217" s="19"/>
      <c r="H217" s="19" t="n">
        <f aca="false">POWER(2,-B217)</f>
        <v>1.15268634679887</v>
      </c>
      <c r="I217" s="19" t="n">
        <f aca="false">POWER(2,-C217)</f>
        <v>9.48074216753269</v>
      </c>
      <c r="J217" s="19" t="n">
        <f aca="false">POWER(2,-D217)</f>
        <v>0.0028496491098441</v>
      </c>
      <c r="K217" s="19" t="n">
        <f aca="false">POWER(2,-E217)</f>
        <v>0.185565446328632</v>
      </c>
      <c r="L217" s="19" t="n">
        <f aca="false">POWER(2,-F217)</f>
        <v>0.000683391535935156</v>
      </c>
      <c r="M217" s="19" t="n">
        <v>6</v>
      </c>
      <c r="N217" s="19"/>
      <c r="O217" s="19"/>
      <c r="P217" s="19"/>
      <c r="Q217" s="19"/>
      <c r="R217" s="19"/>
      <c r="S217" s="19"/>
      <c r="T217" s="19"/>
      <c r="U217" s="19"/>
    </row>
    <row r="218" customFormat="false" ht="12.75" hidden="false" customHeight="false" outlineLevel="0" collapsed="false">
      <c r="A218" s="19" t="n">
        <v>6</v>
      </c>
      <c r="B218" s="19" t="n">
        <v>-1.55</v>
      </c>
      <c r="C218" s="19" t="n">
        <v>-2.84</v>
      </c>
      <c r="D218" s="19" t="n">
        <v>6.055</v>
      </c>
      <c r="E218" s="19" t="n">
        <v>2.9</v>
      </c>
      <c r="F218" s="19" t="n">
        <v>10.66</v>
      </c>
      <c r="G218" s="19"/>
      <c r="H218" s="19" t="n">
        <f aca="false">POWER(2,-B218)</f>
        <v>2.92817139189125</v>
      </c>
      <c r="I218" s="19" t="n">
        <f aca="false">POWER(2,-C218)</f>
        <v>7.16020056742378</v>
      </c>
      <c r="J218" s="19" t="n">
        <f aca="false">POWER(2,-D218)</f>
        <v>0.0150405381734649</v>
      </c>
      <c r="K218" s="19" t="n">
        <f aca="false">POWER(2,-E218)</f>
        <v>0.133971682817037</v>
      </c>
      <c r="L218" s="19" t="n">
        <f aca="false">POWER(2,-F218)</f>
        <v>0.000618045211899549</v>
      </c>
      <c r="M218" s="19" t="n">
        <v>6</v>
      </c>
      <c r="N218" s="19"/>
      <c r="O218" s="19"/>
      <c r="P218" s="19"/>
      <c r="Q218" s="19"/>
      <c r="R218" s="19"/>
      <c r="S218" s="19"/>
      <c r="T218" s="19"/>
      <c r="U218" s="19"/>
    </row>
    <row r="219" customFormat="false" ht="12.75" hidden="false" customHeight="false" outlineLevel="0" collapsed="false">
      <c r="A219" s="19" t="n">
        <v>7</v>
      </c>
      <c r="B219" s="19" t="n">
        <v>2.555</v>
      </c>
      <c r="C219" s="19" t="n">
        <v>-0.234999999999999</v>
      </c>
      <c r="D219" s="19" t="n">
        <v>0.555000000000003</v>
      </c>
      <c r="E219" s="19" t="n">
        <v>3.18</v>
      </c>
      <c r="F219" s="19" t="n">
        <v>4.855</v>
      </c>
      <c r="G219" s="19"/>
      <c r="H219" s="19" t="n">
        <f aca="false">POWER(2,-B219)</f>
        <v>0.170164264562434</v>
      </c>
      <c r="I219" s="19" t="n">
        <f aca="false">POWER(2,-C219)</f>
        <v>1.17690673721877</v>
      </c>
      <c r="J219" s="19" t="n">
        <f aca="false">POWER(2,-D219)</f>
        <v>0.680657058249735</v>
      </c>
      <c r="K219" s="19" t="n">
        <f aca="false">POWER(2,-E219)</f>
        <v>0.110337874536332</v>
      </c>
      <c r="L219" s="19" t="n">
        <f aca="false">POWER(2,-F219)</f>
        <v>0.0345540829162584</v>
      </c>
      <c r="M219" s="19" t="n">
        <v>7</v>
      </c>
      <c r="N219" s="19"/>
      <c r="O219" s="19"/>
      <c r="P219" s="19"/>
      <c r="Q219" s="19"/>
      <c r="R219" s="19"/>
      <c r="S219" s="19"/>
      <c r="T219" s="19"/>
      <c r="U219" s="19"/>
    </row>
    <row r="220" customFormat="false" ht="12.75" hidden="false" customHeight="false" outlineLevel="0" collapsed="false">
      <c r="A220" s="19" t="n">
        <v>7</v>
      </c>
      <c r="B220" s="19" t="n">
        <v>-1.71</v>
      </c>
      <c r="C220" s="19" t="n">
        <v>-2.715</v>
      </c>
      <c r="D220" s="19" t="n">
        <v>9.785</v>
      </c>
      <c r="E220" s="19" t="n">
        <v>3.05</v>
      </c>
      <c r="F220" s="19" t="n">
        <v>10.345</v>
      </c>
      <c r="G220" s="19"/>
      <c r="H220" s="19" t="n">
        <f aca="false">POWER(2,-B220)</f>
        <v>3.27160823423113</v>
      </c>
      <c r="I220" s="19" t="n">
        <f aca="false">POWER(2,-C220)</f>
        <v>6.565932870484</v>
      </c>
      <c r="J220" s="19" t="n">
        <f aca="false">POWER(2,-D220)</f>
        <v>0.00113349991639035</v>
      </c>
      <c r="K220" s="19" t="n">
        <f aca="false">POWER(2,-E220)</f>
        <v>0.120742041115606</v>
      </c>
      <c r="L220" s="19" t="n">
        <f aca="false">POWER(2,-F220)</f>
        <v>0.000768855445868363</v>
      </c>
      <c r="M220" s="19" t="n">
        <v>7</v>
      </c>
      <c r="N220" s="19"/>
      <c r="O220" s="19"/>
      <c r="P220" s="19"/>
      <c r="Q220" s="19"/>
      <c r="R220" s="19"/>
      <c r="S220" s="19"/>
      <c r="T220" s="19"/>
      <c r="U220" s="19"/>
    </row>
    <row r="221" customFormat="false" ht="12.75" hidden="false" customHeight="false" outlineLevel="0" collapsed="false">
      <c r="A221" s="19" t="n">
        <v>7</v>
      </c>
      <c r="B221" s="19" t="n">
        <v>-3.685</v>
      </c>
      <c r="C221" s="19" t="n">
        <v>-4.925</v>
      </c>
      <c r="D221" s="19" t="n">
        <v>6.11</v>
      </c>
      <c r="E221" s="19" t="n">
        <v>0.905000000000001</v>
      </c>
      <c r="F221" s="19" t="n">
        <v>7.945</v>
      </c>
      <c r="G221" s="19"/>
      <c r="H221" s="19" t="n">
        <f aca="false">POWER(2,-B221)</f>
        <v>12.8616158518904</v>
      </c>
      <c r="I221" s="19" t="n">
        <f aca="false">POWER(2,-C221)</f>
        <v>30.3789478704166</v>
      </c>
      <c r="J221" s="19" t="n">
        <f aca="false">POWER(2,-D221)</f>
        <v>0.0144779384670371</v>
      </c>
      <c r="K221" s="19" t="n">
        <f aca="false">POWER(2,-E221)</f>
        <v>0.534032704023925</v>
      </c>
      <c r="L221" s="19" t="n">
        <f aca="false">POWER(2,-F221)</f>
        <v>0.0040580433722565</v>
      </c>
      <c r="M221" s="19" t="n">
        <v>7</v>
      </c>
      <c r="N221" s="19"/>
      <c r="O221" s="19"/>
      <c r="P221" s="19"/>
      <c r="Q221" s="19"/>
      <c r="R221" s="19"/>
      <c r="S221" s="19"/>
      <c r="T221" s="19"/>
      <c r="U221" s="19"/>
    </row>
    <row r="222" customFormat="false" ht="12.75" hidden="false" customHeight="false" outlineLevel="0" collapsed="false">
      <c r="A222" s="19" t="n">
        <v>7</v>
      </c>
      <c r="B222" s="19" t="n">
        <v>8.77500000000001</v>
      </c>
      <c r="C222" s="19" t="n">
        <v>-9.33</v>
      </c>
      <c r="D222" s="19" t="n">
        <v>1.2</v>
      </c>
      <c r="E222" s="19" t="n">
        <v>-4.135</v>
      </c>
      <c r="F222" s="19" t="n">
        <v>7.65</v>
      </c>
      <c r="G222" s="19"/>
      <c r="H222" s="19" t="n">
        <f aca="false">POWER(2,-B222)</f>
        <v>0.00228276806359617</v>
      </c>
      <c r="I222" s="19" t="n">
        <f aca="false">POWER(2,-C222)</f>
        <v>643.590847755175</v>
      </c>
      <c r="J222" s="19" t="n">
        <f aca="false">POWER(2,-D222)</f>
        <v>0.435275281648061</v>
      </c>
      <c r="K222" s="19" t="n">
        <f aca="false">POWER(2,-E222)</f>
        <v>17.5694850205928</v>
      </c>
      <c r="L222" s="19" t="n">
        <f aca="false">POWER(2,-F222)</f>
        <v>0.00497875245046587</v>
      </c>
      <c r="M222" s="19" t="n">
        <v>7</v>
      </c>
      <c r="N222" s="19"/>
      <c r="O222" s="21"/>
      <c r="P222" s="21"/>
      <c r="Q222" s="21"/>
      <c r="R222" s="21"/>
      <c r="S222" s="21"/>
      <c r="T222" s="21"/>
      <c r="U222" s="21"/>
    </row>
    <row r="223" customFormat="false" ht="12.75" hidden="false" customHeight="false" outlineLevel="0" collapsed="false">
      <c r="A223" s="19" t="n">
        <v>7</v>
      </c>
      <c r="B223" s="19" t="n">
        <v>-1.1</v>
      </c>
      <c r="C223" s="19" t="n">
        <v>-3.22</v>
      </c>
      <c r="D223" s="19" t="n">
        <v>10.565</v>
      </c>
      <c r="E223" s="19" t="n">
        <v>2.24</v>
      </c>
      <c r="F223" s="19" t="n">
        <v>7.33</v>
      </c>
      <c r="G223" s="19"/>
      <c r="H223" s="19" t="n">
        <f aca="false">POWER(2,-B223)</f>
        <v>2.14354692507259</v>
      </c>
      <c r="I223" s="19" t="n">
        <f aca="false">POWER(2,-C223)</f>
        <v>9.31786869174764</v>
      </c>
      <c r="J223" s="19" t="n">
        <f aca="false">POWER(2,-D223)</f>
        <v>0.000660112711439514</v>
      </c>
      <c r="K223" s="19" t="n">
        <f aca="false">POWER(2,-E223)</f>
        <v>0.211686328090632</v>
      </c>
      <c r="L223" s="19" t="n">
        <f aca="false">POWER(2,-F223)</f>
        <v>0.00621512877933529</v>
      </c>
      <c r="M223" s="19" t="n">
        <v>7</v>
      </c>
      <c r="N223" s="19"/>
      <c r="O223" s="21"/>
      <c r="P223" s="21"/>
      <c r="Q223" s="21"/>
      <c r="R223" s="21"/>
      <c r="S223" s="21"/>
      <c r="T223" s="21"/>
      <c r="U223" s="21"/>
    </row>
    <row r="224" customFormat="false" ht="12.75" hidden="false" customHeight="false" outlineLevel="0" collapsed="false">
      <c r="A224" s="19" t="n">
        <v>11.5</v>
      </c>
      <c r="B224" s="19" t="n">
        <v>10.15</v>
      </c>
      <c r="C224" s="19" t="n">
        <v>6.83</v>
      </c>
      <c r="D224" s="19" t="n">
        <v>9.08</v>
      </c>
      <c r="E224" s="19" t="n">
        <v>12.04</v>
      </c>
      <c r="F224" s="19" t="n">
        <v>11.015</v>
      </c>
      <c r="G224" s="19"/>
      <c r="H224" s="19" t="n">
        <f aca="false">POWER(2,-B224)</f>
        <v>0.00088012740489339</v>
      </c>
      <c r="I224" s="19" t="n">
        <f aca="false">POWER(2,-C224)</f>
        <v>0.00878951941163133</v>
      </c>
      <c r="J224" s="19" t="n">
        <f aca="false">POWER(2,-D224)</f>
        <v>0.00184776884126093</v>
      </c>
      <c r="K224" s="19" t="n">
        <f aca="false">POWER(2,-E224)</f>
        <v>0.000237464586770578</v>
      </c>
      <c r="L224" s="19" t="n">
        <f aca="false">POWER(2,-F224)</f>
        <v>0.000483230789265238</v>
      </c>
      <c r="M224" s="19" t="n">
        <v>11.5</v>
      </c>
      <c r="N224" s="19"/>
      <c r="O224" s="21"/>
      <c r="P224" s="21"/>
      <c r="Q224" s="21"/>
      <c r="R224" s="21"/>
      <c r="S224" s="21"/>
      <c r="T224" s="21"/>
      <c r="U224" s="21"/>
    </row>
    <row r="225" customFormat="false" ht="12.75" hidden="false" customHeight="false" outlineLevel="0" collapsed="false">
      <c r="A225" s="19" t="n">
        <v>18.5</v>
      </c>
      <c r="B225" s="19" t="n">
        <v>12.385</v>
      </c>
      <c r="C225" s="19" t="n">
        <v>11.215</v>
      </c>
      <c r="D225" s="19" t="n">
        <v>8.49</v>
      </c>
      <c r="E225" s="19" t="n">
        <v>14.455</v>
      </c>
      <c r="F225" s="19" t="n">
        <v>9.695</v>
      </c>
      <c r="G225" s="19"/>
      <c r="H225" s="19" t="n">
        <f aca="false">POWER(2,-B225)</f>
        <v>0.000186957763317185</v>
      </c>
      <c r="I225" s="19" t="n">
        <f aca="false">POWER(2,-C225)</f>
        <v>0.000420676835796883</v>
      </c>
      <c r="J225" s="19" t="n">
        <f aca="false">POWER(2,-D225)</f>
        <v>0.00278134803827553</v>
      </c>
      <c r="K225" s="19" t="n">
        <f aca="false">POWER(2,-E225)</f>
        <v>4.45257673413139E-005</v>
      </c>
      <c r="L225" s="19" t="n">
        <f aca="false">POWER(2,-F225)</f>
        <v>0.00120646351281926</v>
      </c>
      <c r="M225" s="19" t="n">
        <v>18.5</v>
      </c>
      <c r="N225" s="19"/>
      <c r="O225" s="21"/>
      <c r="P225" s="21"/>
      <c r="Q225" s="21"/>
      <c r="R225" s="21"/>
      <c r="S225" s="21"/>
      <c r="T225" s="21"/>
      <c r="U225" s="21"/>
    </row>
    <row r="226" customFormat="false" ht="12.75" hidden="false" customHeight="false" outlineLevel="0" collapsed="false">
      <c r="A226" s="19" t="n">
        <v>18.5</v>
      </c>
      <c r="B226" s="19" t="n">
        <v>12.81</v>
      </c>
      <c r="C226" s="19" t="n">
        <v>11.99</v>
      </c>
      <c r="D226" s="19" t="n">
        <v>8.185</v>
      </c>
      <c r="E226" s="19" t="n">
        <v>11.87</v>
      </c>
      <c r="F226" s="19" t="n">
        <v>9.665</v>
      </c>
      <c r="G226" s="19"/>
      <c r="H226" s="19" t="n">
        <f aca="false">POWER(2,-B226)</f>
        <v>0.00013925338328472</v>
      </c>
      <c r="I226" s="19" t="n">
        <f aca="false">POWER(2,-C226)</f>
        <v>0.000245838757338066</v>
      </c>
      <c r="J226" s="19" t="n">
        <f aca="false">POWER(2,-D226)</f>
        <v>0.00343612920282202</v>
      </c>
      <c r="K226" s="19" t="n">
        <f aca="false">POWER(2,-E226)</f>
        <v>0.000267161548159361</v>
      </c>
      <c r="L226" s="19" t="n">
        <f aca="false">POWER(2,-F226)</f>
        <v>0.00123181387581177</v>
      </c>
      <c r="M226" s="19" t="n">
        <v>18.5</v>
      </c>
      <c r="N226" s="19"/>
      <c r="O226" s="21"/>
      <c r="P226" s="21"/>
      <c r="Q226" s="21"/>
      <c r="R226" s="21"/>
      <c r="S226" s="21"/>
      <c r="T226" s="21"/>
      <c r="U226" s="21"/>
    </row>
    <row r="227" customFormat="false" ht="12.75" hidden="false" customHeight="false" outlineLevel="0" collapsed="false">
      <c r="A227" s="19" t="n">
        <v>18.5</v>
      </c>
      <c r="B227" s="19" t="n">
        <v>11.605</v>
      </c>
      <c r="C227" s="19" t="n">
        <v>11.575</v>
      </c>
      <c r="D227" s="19" t="n">
        <v>9.15</v>
      </c>
      <c r="E227" s="19" t="n">
        <v>13.42</v>
      </c>
      <c r="F227" s="19" t="n">
        <v>9.52</v>
      </c>
      <c r="G227" s="19"/>
      <c r="H227" s="19" t="n">
        <f aca="false">POWER(2,-B227)</f>
        <v>0.000321030947315692</v>
      </c>
      <c r="I227" s="19" t="n">
        <f aca="false">POWER(2,-C227)</f>
        <v>0.000327776489936587</v>
      </c>
      <c r="J227" s="19" t="n">
        <f aca="false">POWER(2,-D227)</f>
        <v>0.00176025480978678</v>
      </c>
      <c r="K227" s="19" t="n">
        <f aca="false">POWER(2,-E227)</f>
        <v>9.12383574606285E-005</v>
      </c>
      <c r="L227" s="19" t="n">
        <f aca="false">POWER(2,-F227)</f>
        <v>0.00136205436167032</v>
      </c>
      <c r="M227" s="19" t="n">
        <v>18.5</v>
      </c>
      <c r="N227" s="19"/>
      <c r="O227" s="21"/>
      <c r="P227" s="21"/>
      <c r="Q227" s="21"/>
      <c r="R227" s="21"/>
      <c r="S227" s="21"/>
      <c r="T227" s="21"/>
      <c r="U227" s="21"/>
    </row>
    <row r="228" customFormat="false" ht="12.75" hidden="false" customHeight="false" outlineLevel="0" collapsed="false">
      <c r="A228" s="19" t="n">
        <v>18.5</v>
      </c>
      <c r="B228" s="19" t="n">
        <v>12.415</v>
      </c>
      <c r="C228" s="19" t="n">
        <v>11.47</v>
      </c>
      <c r="D228" s="19" t="n">
        <v>8.345</v>
      </c>
      <c r="E228" s="19" t="n">
        <v>14.2</v>
      </c>
      <c r="F228" s="19" t="n">
        <v>9.71</v>
      </c>
      <c r="G228" s="19"/>
      <c r="H228" s="19" t="n">
        <f aca="false">POWER(2,-B228)</f>
        <v>0.000183110228184304</v>
      </c>
      <c r="I228" s="19" t="n">
        <f aca="false">POWER(2,-C228)</f>
        <v>0.00035252177625061</v>
      </c>
      <c r="J228" s="19" t="n">
        <f aca="false">POWER(2,-D228)</f>
        <v>0.00307542178347345</v>
      </c>
      <c r="K228" s="19" t="n">
        <f aca="false">POWER(2,-E228)</f>
        <v>5.31341896543046E-005</v>
      </c>
      <c r="L228" s="19" t="n">
        <f aca="false">POWER(2,-F228)</f>
        <v>0.00119398464618366</v>
      </c>
      <c r="M228" s="19" t="n">
        <v>18.5</v>
      </c>
      <c r="N228" s="19"/>
      <c r="O228" s="21"/>
      <c r="P228" s="21"/>
      <c r="Q228" s="21"/>
      <c r="R228" s="21"/>
      <c r="S228" s="21"/>
      <c r="T228" s="21"/>
      <c r="U228" s="21"/>
    </row>
    <row r="229" customFormat="false" ht="12.75" hidden="false" customHeight="false" outlineLevel="0" collapsed="false">
      <c r="A229" s="19" t="n">
        <v>18.5</v>
      </c>
      <c r="B229" s="19"/>
      <c r="C229" s="19" t="n">
        <v>11.96</v>
      </c>
      <c r="D229" s="19" t="n">
        <v>13.25</v>
      </c>
      <c r="E229" s="19" t="n">
        <v>13.8</v>
      </c>
      <c r="F229" s="19" t="n">
        <v>9.955</v>
      </c>
      <c r="G229" s="19"/>
      <c r="H229" s="19"/>
      <c r="I229" s="19" t="n">
        <f aca="false">POWER(2,-C229)</f>
        <v>0.000251004352210954</v>
      </c>
      <c r="J229" s="19" t="n">
        <f aca="false">POWER(2,-D229)</f>
        <v>0.000102648488190151</v>
      </c>
      <c r="K229" s="19" t="n">
        <f aca="false">POWER(2,-E229)</f>
        <v>7.0110983581362E-005</v>
      </c>
      <c r="L229" s="19" t="n">
        <f aca="false">POWER(2,-F229)</f>
        <v>0.00100750310478648</v>
      </c>
      <c r="M229" s="19" t="n">
        <v>18.5</v>
      </c>
      <c r="N229" s="19"/>
      <c r="O229" s="21"/>
      <c r="P229" s="21"/>
      <c r="Q229" s="21"/>
      <c r="R229" s="21"/>
      <c r="S229" s="21"/>
      <c r="T229" s="21"/>
      <c r="U229" s="21"/>
    </row>
    <row r="246" customFormat="false" ht="12.75" hidden="false" customHeight="false" outlineLevel="0" collapsed="false">
      <c r="C246" s="18" t="s">
        <v>56</v>
      </c>
      <c r="D246" s="18" t="s">
        <v>57</v>
      </c>
      <c r="E246" s="18" t="s">
        <v>13</v>
      </c>
      <c r="N246" s="18" t="s">
        <v>56</v>
      </c>
      <c r="O246" s="18" t="s">
        <v>57</v>
      </c>
      <c r="P246" s="18" t="s">
        <v>32</v>
      </c>
    </row>
    <row r="247" customFormat="false" ht="12.75" hidden="false" customHeight="false" outlineLevel="0" collapsed="false">
      <c r="A247" s="18" t="n">
        <v>-4</v>
      </c>
      <c r="C247" s="18" t="n">
        <v>0.00571489160520111</v>
      </c>
      <c r="D247" s="18" t="n">
        <v>0.00175379670837739</v>
      </c>
      <c r="E247" s="18" t="n">
        <v>7.33370681836796E-005</v>
      </c>
      <c r="L247" s="18" t="n">
        <v>-4</v>
      </c>
      <c r="N247" s="18" t="n">
        <v>0.00231713565192648</v>
      </c>
      <c r="O247" s="18" t="n">
        <v>0.00175322899181009</v>
      </c>
      <c r="P247" s="18" t="n">
        <v>7.33370681836796E-005</v>
      </c>
    </row>
    <row r="248" customFormat="false" ht="12.75" hidden="false" customHeight="false" outlineLevel="0" collapsed="false">
      <c r="A248" s="18" t="n">
        <v>1</v>
      </c>
      <c r="B248" s="18" t="s">
        <v>25</v>
      </c>
      <c r="C248" s="18" t="n">
        <v>0.000385273792094432</v>
      </c>
      <c r="D248" s="18" t="n">
        <v>0.00192420409905963</v>
      </c>
      <c r="E248" s="18" t="n">
        <v>0.0278046894755641</v>
      </c>
      <c r="L248" s="18" t="n">
        <v>1</v>
      </c>
      <c r="M248" s="18" t="s">
        <v>1</v>
      </c>
      <c r="N248" s="18" t="n">
        <v>0.000365433549396838</v>
      </c>
      <c r="O248" s="18" t="n">
        <v>0.00268715297821321</v>
      </c>
      <c r="P248" s="18" t="n">
        <v>0.0278046894755641</v>
      </c>
    </row>
    <row r="249" customFormat="false" ht="12.75" hidden="false" customHeight="false" outlineLevel="0" collapsed="false">
      <c r="A249" s="18" t="n">
        <v>2</v>
      </c>
      <c r="C249" s="18" t="n">
        <v>0.000938110821546341</v>
      </c>
      <c r="D249" s="18" t="n">
        <v>0.00194947862824856</v>
      </c>
      <c r="E249" s="18" t="n">
        <v>2.77137874910318</v>
      </c>
      <c r="L249" s="18" t="n">
        <v>2</v>
      </c>
      <c r="N249" s="18" t="n">
        <v>0.0013960276484615</v>
      </c>
      <c r="O249" s="18" t="n">
        <v>0.0035079093073267</v>
      </c>
      <c r="P249" s="18" t="n">
        <v>2.77137874910318</v>
      </c>
    </row>
    <row r="250" customFormat="false" ht="12.75" hidden="false" customHeight="false" outlineLevel="0" collapsed="false">
      <c r="A250" s="18" t="n">
        <v>3</v>
      </c>
      <c r="C250" s="18" t="n">
        <v>0.00501938915887703</v>
      </c>
      <c r="D250" s="18" t="n">
        <v>0.00972497914076109</v>
      </c>
      <c r="E250" s="18" t="n">
        <v>2.68281688781125</v>
      </c>
      <c r="L250" s="18" t="n">
        <v>3</v>
      </c>
      <c r="N250" s="18" t="n">
        <v>0.0064627278898381</v>
      </c>
      <c r="O250" s="18" t="n">
        <v>0.0121709672386571</v>
      </c>
      <c r="P250" s="18" t="n">
        <v>2.68281688781125</v>
      </c>
    </row>
    <row r="251" customFormat="false" ht="12.75" hidden="false" customHeight="false" outlineLevel="0" collapsed="false">
      <c r="A251" s="18" t="n">
        <v>4</v>
      </c>
      <c r="C251" s="18" t="n">
        <v>0.0605262423016905</v>
      </c>
      <c r="D251" s="18" t="n">
        <v>0.0032886318888404</v>
      </c>
      <c r="E251" s="18" t="n">
        <v>12.9019161559908</v>
      </c>
      <c r="L251" s="18" t="n">
        <v>4</v>
      </c>
      <c r="N251" s="18" t="n">
        <v>0.0988427918293681</v>
      </c>
      <c r="O251" s="18" t="n">
        <v>0.00511608516217754</v>
      </c>
      <c r="P251" s="18" t="n">
        <v>12.9019161559908</v>
      </c>
    </row>
    <row r="252" customFormat="false" ht="12.75" hidden="false" customHeight="false" outlineLevel="0" collapsed="false">
      <c r="A252" s="18" t="n">
        <v>5</v>
      </c>
      <c r="C252" s="18" t="n">
        <v>0.0171817416549307</v>
      </c>
      <c r="D252" s="18" t="n">
        <v>0.00167417040167303</v>
      </c>
      <c r="E252" s="18" t="n">
        <v>3.37385507692047</v>
      </c>
      <c r="L252" s="18" t="n">
        <v>5</v>
      </c>
      <c r="N252" s="18" t="n">
        <v>0.0129805146719369</v>
      </c>
      <c r="O252" s="18" t="n">
        <v>0.00137292603869614</v>
      </c>
      <c r="P252" s="18" t="n">
        <v>3.37385507692047</v>
      </c>
    </row>
    <row r="253" customFormat="false" ht="12.75" hidden="false" customHeight="false" outlineLevel="0" collapsed="false">
      <c r="A253" s="18" t="n">
        <v>6</v>
      </c>
      <c r="C253" s="18" t="n">
        <v>0.00105012674510913</v>
      </c>
      <c r="D253" s="18" t="n">
        <v>0.000279934733910405</v>
      </c>
      <c r="E253" s="18" t="n">
        <v>4.04532010256454</v>
      </c>
      <c r="L253" s="18" t="n">
        <v>6</v>
      </c>
      <c r="N253" s="18" t="n">
        <v>0.000797210244734147</v>
      </c>
      <c r="O253" s="18" t="n">
        <v>0.000238600186463889</v>
      </c>
      <c r="P253" s="18" t="n">
        <v>4.04532010256454</v>
      </c>
    </row>
    <row r="254" customFormat="false" ht="12.75" hidden="false" customHeight="false" outlineLevel="0" collapsed="false">
      <c r="A254" s="18" t="n">
        <v>7</v>
      </c>
      <c r="C254" s="18" t="n">
        <v>0.00869540154750024</v>
      </c>
      <c r="D254" s="18" t="n">
        <v>0.00267003220492608</v>
      </c>
      <c r="E254" s="18" t="n">
        <v>282.736072856756</v>
      </c>
      <c r="L254" s="18" t="n">
        <v>7</v>
      </c>
      <c r="N254" s="18" t="n">
        <v>0.00583458441162321</v>
      </c>
      <c r="O254" s="18" t="n">
        <v>0.00302536772251926</v>
      </c>
      <c r="P254" s="18" t="n">
        <v>282.736072856756</v>
      </c>
    </row>
  </sheetData>
  <mergeCells count="1">
    <mergeCell ref="O222:U229"/>
  </mergeCells>
  <printOptions headings="false" gridLines="false" gridLinesSet="true" horizontalCentered="false" verticalCentered="false"/>
  <pageMargins left="0.8" right="0.8" top="1" bottom="1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3T04:14:26Z</dcterms:created>
  <dc:creator>wxs</dc:creator>
  <dc:description/>
  <dc:language>en-US</dc:language>
  <cp:lastModifiedBy>lenovo</cp:lastModifiedBy>
  <dcterms:modified xsi:type="dcterms:W3CDTF">2016-07-22T01:48:03Z</dcterms:modified>
  <cp:revision>0</cp:revision>
  <dc:subject/>
  <dc:title/>
</cp:coreProperties>
</file>